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warwickac-my.sharepoint.com/personal/u1771659_live_warwick_ac_uk/Documents/YbbAPTesA_paper/PlosBiology/Response/Response2/FigData/"/>
    </mc:Choice>
  </mc:AlternateContent>
  <xr:revisionPtr revIDLastSave="6" documentId="8_{D93BF91A-009F-5B49-B3C8-B1A61C23BC42}" xr6:coauthVersionLast="47" xr6:coauthVersionMax="47" xr10:uidLastSave="{F98EA9FA-1D1C-484D-B78A-C1358429CACB}"/>
  <bookViews>
    <workbookView xWindow="1680" yWindow="1300" windowWidth="26840" windowHeight="15940" xr2:uid="{27B3C2FA-8E9C-6944-8156-4AF6E3D84289}"/>
  </bookViews>
  <sheets>
    <sheet name="Fig 1A Data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7" uniqueCount="657">
  <si>
    <t>Protein</t>
  </si>
  <si>
    <t>A0A0G3HUT6</t>
  </si>
  <si>
    <t>A0A223DQQ5</t>
  </si>
  <si>
    <t>A0A223DQQ9</t>
  </si>
  <si>
    <t>A0A223DQR3</t>
  </si>
  <si>
    <t>A0A223DQS3</t>
  </si>
  <si>
    <t>A0A223DQT3</t>
  </si>
  <si>
    <t>A0A223DQU7</t>
  </si>
  <si>
    <t>A0A6D1P2M9</t>
  </si>
  <si>
    <t>A0A8A4RX01</t>
  </si>
  <si>
    <t>A0A8A4RYF1</t>
  </si>
  <si>
    <t>A0A8A4S223</t>
  </si>
  <si>
    <t>A0A8A4S2G0</t>
  </si>
  <si>
    <t>A5A630</t>
  </si>
  <si>
    <t>B1X9J2</t>
  </si>
  <si>
    <t>B1XAN4</t>
  </si>
  <si>
    <t>B1XAQ0</t>
  </si>
  <si>
    <t>B1XF50</t>
  </si>
  <si>
    <t>B1XFC3</t>
  </si>
  <si>
    <t>B1XGX5</t>
  </si>
  <si>
    <t>C1P601</t>
  </si>
  <si>
    <t>C4ZQV5</t>
  </si>
  <si>
    <t>C4ZS19</t>
  </si>
  <si>
    <t>C4ZSQ4</t>
  </si>
  <si>
    <t>C4ZTN4</t>
  </si>
  <si>
    <t>C4ZTQ0</t>
  </si>
  <si>
    <t>C4ZWC8</t>
  </si>
  <si>
    <t>C4ZWZ7</t>
  </si>
  <si>
    <t>C5A0N2</t>
  </si>
  <si>
    <t>O32528</t>
  </si>
  <si>
    <t>O52982</t>
  </si>
  <si>
    <t>P04846</t>
  </si>
  <si>
    <t>P07021</t>
  </si>
  <si>
    <t>P09154</t>
  </si>
  <si>
    <t>P0A6S0</t>
  </si>
  <si>
    <t>P0A901</t>
  </si>
  <si>
    <t>P0A903</t>
  </si>
  <si>
    <t>P0A905</t>
  </si>
  <si>
    <t>P0A912</t>
  </si>
  <si>
    <t>P0A930</t>
  </si>
  <si>
    <t>P0A932</t>
  </si>
  <si>
    <t>P0A935</t>
  </si>
  <si>
    <t>P0A937</t>
  </si>
  <si>
    <t>P0AA91</t>
  </si>
  <si>
    <t>P0AA95</t>
  </si>
  <si>
    <t>P0AAL6</t>
  </si>
  <si>
    <t>P0AAV0</t>
  </si>
  <si>
    <t>P0AB10</t>
  </si>
  <si>
    <t>P0AB26</t>
  </si>
  <si>
    <t>P0AB31</t>
  </si>
  <si>
    <t>P0AB38</t>
  </si>
  <si>
    <t>P0AB85</t>
  </si>
  <si>
    <t>P0ABJ1</t>
  </si>
  <si>
    <t>P0ABX8</t>
  </si>
  <si>
    <t>P0AC02</t>
  </si>
  <si>
    <t>P0ACW2</t>
  </si>
  <si>
    <t>P0AD44</t>
  </si>
  <si>
    <t>P0ADA3</t>
  </si>
  <si>
    <t>P0ADA5</t>
  </si>
  <si>
    <t>P0ADA7</t>
  </si>
  <si>
    <t>P0ADB1</t>
  </si>
  <si>
    <t>P0ADB4</t>
  </si>
  <si>
    <t>P0ADB7</t>
  </si>
  <si>
    <t>P0ADC1</t>
  </si>
  <si>
    <t>P0ADK0</t>
  </si>
  <si>
    <t>P0ADM4</t>
  </si>
  <si>
    <t>P0ADM6</t>
  </si>
  <si>
    <t>P0ADN6</t>
  </si>
  <si>
    <t>P0ADT2</t>
  </si>
  <si>
    <t>P0AE06</t>
  </si>
  <si>
    <t>P0AEA2</t>
  </si>
  <si>
    <t>P0AEE1</t>
  </si>
  <si>
    <t>P0AEZ7</t>
  </si>
  <si>
    <t>P0AF70</t>
  </si>
  <si>
    <t>P0AFB1</t>
  </si>
  <si>
    <t>P0AFV4</t>
  </si>
  <si>
    <t>P0C066</t>
  </si>
  <si>
    <t>P0C960</t>
  </si>
  <si>
    <t>P0CK95</t>
  </si>
  <si>
    <t>P10100</t>
  </si>
  <si>
    <t>P11289</t>
  </si>
  <si>
    <t>P13518</t>
  </si>
  <si>
    <t>P13979</t>
  </si>
  <si>
    <t>P15029</t>
  </si>
  <si>
    <t>P18956</t>
  </si>
  <si>
    <t>P23898</t>
  </si>
  <si>
    <t>P24180</t>
  </si>
  <si>
    <t>P25894</t>
  </si>
  <si>
    <t>P28224</t>
  </si>
  <si>
    <t>P28635</t>
  </si>
  <si>
    <t>P31063</t>
  </si>
  <si>
    <t>P32051</t>
  </si>
  <si>
    <t>P32151</t>
  </si>
  <si>
    <t>P32681</t>
  </si>
  <si>
    <t>P32687</t>
  </si>
  <si>
    <t>P32689</t>
  </si>
  <si>
    <t>P32714</t>
  </si>
  <si>
    <t>P33354</t>
  </si>
  <si>
    <t>P33369</t>
  </si>
  <si>
    <t>P33668</t>
  </si>
  <si>
    <t>P37056</t>
  </si>
  <si>
    <t>P37194</t>
  </si>
  <si>
    <t>P37636</t>
  </si>
  <si>
    <t>P37665</t>
  </si>
  <si>
    <t>P39297</t>
  </si>
  <si>
    <t>P39382</t>
  </si>
  <si>
    <t>P40710</t>
  </si>
  <si>
    <t>P41052</t>
  </si>
  <si>
    <t>P41069</t>
  </si>
  <si>
    <t>P43319</t>
  </si>
  <si>
    <t>P43674</t>
  </si>
  <si>
    <t>P45464</t>
  </si>
  <si>
    <t>P45750</t>
  </si>
  <si>
    <t>P46122</t>
  </si>
  <si>
    <t>P46126</t>
  </si>
  <si>
    <t>P46130</t>
  </si>
  <si>
    <t>P52644</t>
  </si>
  <si>
    <t>P58041</t>
  </si>
  <si>
    <t>P58042</t>
  </si>
  <si>
    <t>P61320</t>
  </si>
  <si>
    <t>P64426</t>
  </si>
  <si>
    <t>P64448</t>
  </si>
  <si>
    <t>P64451</t>
  </si>
  <si>
    <t>P64493</t>
  </si>
  <si>
    <t>P64596</t>
  </si>
  <si>
    <t>P64622</t>
  </si>
  <si>
    <t>P64627</t>
  </si>
  <si>
    <t>P65290</t>
  </si>
  <si>
    <t>P65292</t>
  </si>
  <si>
    <t>P65294</t>
  </si>
  <si>
    <t>P65298</t>
  </si>
  <si>
    <t>P67553</t>
  </si>
  <si>
    <t>P69411</t>
  </si>
  <si>
    <t>P69776</t>
  </si>
  <si>
    <t>P75734</t>
  </si>
  <si>
    <t>P75737</t>
  </si>
  <si>
    <t>P75797</t>
  </si>
  <si>
    <t>P75801</t>
  </si>
  <si>
    <t>P75818</t>
  </si>
  <si>
    <t>P75820</t>
  </si>
  <si>
    <t>P75856</t>
  </si>
  <si>
    <t>P75860</t>
  </si>
  <si>
    <t>P75884</t>
  </si>
  <si>
    <t>P75906</t>
  </si>
  <si>
    <t>P75946</t>
  </si>
  <si>
    <t>P76042</t>
  </si>
  <si>
    <t>P76220</t>
  </si>
  <si>
    <t>P76308</t>
  </si>
  <si>
    <t>P76481</t>
  </si>
  <si>
    <t>P76506</t>
  </si>
  <si>
    <t>P76537</t>
  </si>
  <si>
    <t>P76578</t>
  </si>
  <si>
    <t>P77211</t>
  </si>
  <si>
    <t>P77330</t>
  </si>
  <si>
    <t>P77339</t>
  </si>
  <si>
    <t>P77365</t>
  </si>
  <si>
    <t>P77562</t>
  </si>
  <si>
    <t>P77717</t>
  </si>
  <si>
    <t>P77774</t>
  </si>
  <si>
    <t>P78067</t>
  </si>
  <si>
    <t>Q2M7M3</t>
  </si>
  <si>
    <t>Q46795</t>
  </si>
  <si>
    <t>Q46798</t>
  </si>
  <si>
    <t>Q46835</t>
  </si>
  <si>
    <t>Q9JMT5</t>
  </si>
  <si>
    <t>Q9JMT7</t>
  </si>
  <si>
    <t>A0A223DQR1</t>
  </si>
  <si>
    <t>A0A223DQR7</t>
  </si>
  <si>
    <t>A0A223DQS5</t>
  </si>
  <si>
    <t>A0A223DQS7</t>
  </si>
  <si>
    <t>A0A223DQT1</t>
  </si>
  <si>
    <t>A0A223DQU1</t>
  </si>
  <si>
    <t>A0A223DQU5</t>
  </si>
  <si>
    <t>A0A223DQV8</t>
  </si>
  <si>
    <t>A0A4D6FXD9</t>
  </si>
  <si>
    <t>A0A8A4RVF8</t>
  </si>
  <si>
    <t>A0A8A4RVH1</t>
  </si>
  <si>
    <t>A0A8A4RVN5</t>
  </si>
  <si>
    <t>A0A8A4RX11</t>
  </si>
  <si>
    <t>A0A8A4RX94</t>
  </si>
  <si>
    <t>A0A8A4RXA7</t>
  </si>
  <si>
    <t>A0A8A4RXJ9</t>
  </si>
  <si>
    <t>A0A8A4RXK8</t>
  </si>
  <si>
    <t>A0A8A4RYD2</t>
  </si>
  <si>
    <t>A0A8A4RYE2</t>
  </si>
  <si>
    <t>A0A8A4RYH4</t>
  </si>
  <si>
    <t>A0A8A4RYJ1</t>
  </si>
  <si>
    <t>A0A8A4RYK6</t>
  </si>
  <si>
    <t>A0A8A4RZ79</t>
  </si>
  <si>
    <t>A0A8A4RZ97</t>
  </si>
  <si>
    <t>A0A8A4RZE1</t>
  </si>
  <si>
    <t>A0A8A4S2D0</t>
  </si>
  <si>
    <t>A5A628</t>
  </si>
  <si>
    <t>B1X6M9</t>
  </si>
  <si>
    <t>B1X6S1</t>
  </si>
  <si>
    <t>B1X831</t>
  </si>
  <si>
    <t>B1X8A2</t>
  </si>
  <si>
    <t>B1X8A5</t>
  </si>
  <si>
    <t>B1X8A6</t>
  </si>
  <si>
    <t>B1X8R8</t>
  </si>
  <si>
    <t>B1X939</t>
  </si>
  <si>
    <t>B1X980</t>
  </si>
  <si>
    <t>B1X9G2</t>
  </si>
  <si>
    <t>B1X9J3</t>
  </si>
  <si>
    <t>B1X9U9</t>
  </si>
  <si>
    <t>B1XA58</t>
  </si>
  <si>
    <t>B1XAN8</t>
  </si>
  <si>
    <t>B1XBD8</t>
  </si>
  <si>
    <t>B1XC35</t>
  </si>
  <si>
    <t>B1XC74</t>
  </si>
  <si>
    <t>B1XCV6</t>
  </si>
  <si>
    <t>B1XD46</t>
  </si>
  <si>
    <t>B1XDD6</t>
  </si>
  <si>
    <t>B1XE34</t>
  </si>
  <si>
    <t>B1XE35</t>
  </si>
  <si>
    <t>B1XEA4</t>
  </si>
  <si>
    <t>B1XF48</t>
  </si>
  <si>
    <t>B1XF62</t>
  </si>
  <si>
    <t>C4ZPT9</t>
  </si>
  <si>
    <t>C4ZQ17</t>
  </si>
  <si>
    <t>C4ZQ90</t>
  </si>
  <si>
    <t>C4ZQP1</t>
  </si>
  <si>
    <t>C4ZRJ2</t>
  </si>
  <si>
    <t>C4ZRR9</t>
  </si>
  <si>
    <t>C4ZRY9</t>
  </si>
  <si>
    <t>C4ZS20</t>
  </si>
  <si>
    <t>C4ZS88</t>
  </si>
  <si>
    <t>C4ZTN8</t>
  </si>
  <si>
    <t>C4ZU48</t>
  </si>
  <si>
    <t>C4ZU52</t>
  </si>
  <si>
    <t>C4ZU53</t>
  </si>
  <si>
    <t>C4ZVG4</t>
  </si>
  <si>
    <t>C4ZVM1</t>
  </si>
  <si>
    <t>C4ZWH4</t>
  </si>
  <si>
    <t>C4ZWL5</t>
  </si>
  <si>
    <t>C4ZWZ5</t>
  </si>
  <si>
    <t>C4ZXN9</t>
  </si>
  <si>
    <t>C4ZY59</t>
  </si>
  <si>
    <t>C5A130</t>
  </si>
  <si>
    <t>C5A163</t>
  </si>
  <si>
    <t>P00634</t>
  </si>
  <si>
    <t>P00805</t>
  </si>
  <si>
    <t>P00811</t>
  </si>
  <si>
    <t>P02924</t>
  </si>
  <si>
    <t>P02925</t>
  </si>
  <si>
    <t>P02930</t>
  </si>
  <si>
    <t>P02931</t>
  </si>
  <si>
    <t>P02932</t>
  </si>
  <si>
    <t>P02943</t>
  </si>
  <si>
    <t>P03841</t>
  </si>
  <si>
    <t>P03959</t>
  </si>
  <si>
    <t>P04128</t>
  </si>
  <si>
    <t>P04737</t>
  </si>
  <si>
    <t>P04816</t>
  </si>
  <si>
    <t>P05458</t>
  </si>
  <si>
    <t>P05825</t>
  </si>
  <si>
    <t>P06129</t>
  </si>
  <si>
    <t>P06971</t>
  </si>
  <si>
    <t>P06996</t>
  </si>
  <si>
    <t>P07024</t>
  </si>
  <si>
    <t>P07102</t>
  </si>
  <si>
    <t>P07822</t>
  </si>
  <si>
    <t>P08189</t>
  </si>
  <si>
    <t>P08190</t>
  </si>
  <si>
    <t>P08191</t>
  </si>
  <si>
    <t>P08331</t>
  </si>
  <si>
    <t>P08371</t>
  </si>
  <si>
    <t>P08372</t>
  </si>
  <si>
    <t>P08506</t>
  </si>
  <si>
    <t>P09169</t>
  </si>
  <si>
    <t>P09394</t>
  </si>
  <si>
    <t>P09551</t>
  </si>
  <si>
    <t>P0A6S3</t>
  </si>
  <si>
    <t>P0A855</t>
  </si>
  <si>
    <t>P0A8X2</t>
  </si>
  <si>
    <t>P0A8X4</t>
  </si>
  <si>
    <t>P0A908</t>
  </si>
  <si>
    <t>P0A910</t>
  </si>
  <si>
    <t>P0A915</t>
  </si>
  <si>
    <t>P0A917</t>
  </si>
  <si>
    <t>P0A921</t>
  </si>
  <si>
    <t>P0A927</t>
  </si>
  <si>
    <t>P0A940</t>
  </si>
  <si>
    <t>P0AA57</t>
  </si>
  <si>
    <t>P0AA99</t>
  </si>
  <si>
    <t>P0AAA3</t>
  </si>
  <si>
    <t>P0AAA9</t>
  </si>
  <si>
    <t>P0AAJ8</t>
  </si>
  <si>
    <t>P0AAK7</t>
  </si>
  <si>
    <t>P0AAL3</t>
  </si>
  <si>
    <t>P0AAR8</t>
  </si>
  <si>
    <t>P0AAV6</t>
  </si>
  <si>
    <t>P0AAX3</t>
  </si>
  <si>
    <t>P0AAX6</t>
  </si>
  <si>
    <t>P0AAX8</t>
  </si>
  <si>
    <t>P0AAY4</t>
  </si>
  <si>
    <t>P0AB06</t>
  </si>
  <si>
    <t>P0AB24</t>
  </si>
  <si>
    <t>P0AB40</t>
  </si>
  <si>
    <t>P0AB46</t>
  </si>
  <si>
    <t>P0ABK7</t>
  </si>
  <si>
    <t>P0ABK9</t>
  </si>
  <si>
    <t>P0ABL1</t>
  </si>
  <si>
    <t>P0ABL3</t>
  </si>
  <si>
    <t>P0ABM9</t>
  </si>
  <si>
    <t>P0ABW5</t>
  </si>
  <si>
    <t>P0ABZ6</t>
  </si>
  <si>
    <t>P0AC05</t>
  </si>
  <si>
    <t>P0ACW4</t>
  </si>
  <si>
    <t>P0AD12</t>
  </si>
  <si>
    <t>P0AD59</t>
  </si>
  <si>
    <t>P0AD70</t>
  </si>
  <si>
    <t>P0AD96</t>
  </si>
  <si>
    <t>P0ADA1</t>
  </si>
  <si>
    <t>P0ADE4</t>
  </si>
  <si>
    <t>P0ADS6</t>
  </si>
  <si>
    <t>P0ADS9</t>
  </si>
  <si>
    <t>P0ADT8</t>
  </si>
  <si>
    <t>P0ADU5</t>
  </si>
  <si>
    <t>P0ADV1</t>
  </si>
  <si>
    <t>P0ADV7</t>
  </si>
  <si>
    <t>P0ADX7</t>
  </si>
  <si>
    <t>P0AE22</t>
  </si>
  <si>
    <t>P0AE85</t>
  </si>
  <si>
    <t>P0AE91</t>
  </si>
  <si>
    <t>P0AE95</t>
  </si>
  <si>
    <t>P0AE98</t>
  </si>
  <si>
    <t>P0AEB2</t>
  </si>
  <si>
    <t>P0AEE5</t>
  </si>
  <si>
    <t>P0AEG4</t>
  </si>
  <si>
    <t>P0AEG6</t>
  </si>
  <si>
    <t>P0AEL6</t>
  </si>
  <si>
    <t>P0AEM9</t>
  </si>
  <si>
    <t>P0AEQ3</t>
  </si>
  <si>
    <t>P0AES9</t>
  </si>
  <si>
    <t>P0AET2</t>
  </si>
  <si>
    <t>P0AEU0</t>
  </si>
  <si>
    <t>P0AEU7</t>
  </si>
  <si>
    <t>P0AEX9</t>
  </si>
  <si>
    <t>P0AF45</t>
  </si>
  <si>
    <t>P0AF56</t>
  </si>
  <si>
    <t>P0AF86</t>
  </si>
  <si>
    <t>P0AFH8</t>
  </si>
  <si>
    <t>P0AFI5</t>
  </si>
  <si>
    <t>P0AFK9</t>
  </si>
  <si>
    <t>P0AFL3</t>
  </si>
  <si>
    <t>P0AFM2</t>
  </si>
  <si>
    <t>P0AFM4</t>
  </si>
  <si>
    <t>P0AFX9</t>
  </si>
  <si>
    <t>P0AG78</t>
  </si>
  <si>
    <t>P0AG80</t>
  </si>
  <si>
    <t>P0AG82</t>
  </si>
  <si>
    <t>P0AGC3</t>
  </si>
  <si>
    <t>P0AGD1</t>
  </si>
  <si>
    <t>P0AGL5</t>
  </si>
  <si>
    <t>P0C0T5</t>
  </si>
  <si>
    <t>P0C0V0</t>
  </si>
  <si>
    <t>P10384</t>
  </si>
  <si>
    <t>P10423</t>
  </si>
  <si>
    <t>P13036</t>
  </si>
  <si>
    <t>P13482</t>
  </si>
  <si>
    <t>P13656</t>
  </si>
  <si>
    <t>P14497</t>
  </si>
  <si>
    <t>P15028</t>
  </si>
  <si>
    <t>P15069</t>
  </si>
  <si>
    <t>P15081</t>
  </si>
  <si>
    <t>P16682</t>
  </si>
  <si>
    <t>P16700</t>
  </si>
  <si>
    <t>P16869</t>
  </si>
  <si>
    <t>P17315</t>
  </si>
  <si>
    <t>P18035</t>
  </si>
  <si>
    <t>P18390</t>
  </si>
  <si>
    <t>P18471</t>
  </si>
  <si>
    <t>P18472</t>
  </si>
  <si>
    <t>P18473</t>
  </si>
  <si>
    <t>P18775</t>
  </si>
  <si>
    <t>P19926</t>
  </si>
  <si>
    <t>P21338</t>
  </si>
  <si>
    <t>P21420</t>
  </si>
  <si>
    <t>P22525</t>
  </si>
  <si>
    <t>P23827</t>
  </si>
  <si>
    <t>P23843</t>
  </si>
  <si>
    <t>P23847</t>
  </si>
  <si>
    <t>P23857</t>
  </si>
  <si>
    <t>P23865</t>
  </si>
  <si>
    <t>P24082</t>
  </si>
  <si>
    <t>P24183</t>
  </si>
  <si>
    <t>P24228</t>
  </si>
  <si>
    <t>P25549</t>
  </si>
  <si>
    <t>P25718</t>
  </si>
  <si>
    <t>P25736</t>
  </si>
  <si>
    <t>P25772</t>
  </si>
  <si>
    <t>P25907</t>
  </si>
  <si>
    <t>P26218</t>
  </si>
  <si>
    <t>P26365</t>
  </si>
  <si>
    <t>P26648</t>
  </si>
  <si>
    <t>P27297</t>
  </si>
  <si>
    <t>P27840</t>
  </si>
  <si>
    <t>P28307</t>
  </si>
  <si>
    <t>P28696</t>
  </si>
  <si>
    <t>P28721</t>
  </si>
  <si>
    <t>P28722</t>
  </si>
  <si>
    <t>P28911</t>
  </si>
  <si>
    <t>P28915</t>
  </si>
  <si>
    <t>P29010</t>
  </si>
  <si>
    <t>P30130</t>
  </si>
  <si>
    <t>P30855</t>
  </si>
  <si>
    <t>P30859</t>
  </si>
  <si>
    <t>P30860</t>
  </si>
  <si>
    <t>P31058</t>
  </si>
  <si>
    <t>P31121</t>
  </si>
  <si>
    <t>P31130</t>
  </si>
  <si>
    <t>P31133</t>
  </si>
  <si>
    <t>P31471</t>
  </si>
  <si>
    <t>P31545</t>
  </si>
  <si>
    <t>P31600</t>
  </si>
  <si>
    <t>P31666</t>
  </si>
  <si>
    <t>P31697</t>
  </si>
  <si>
    <t>P31827</t>
  </si>
  <si>
    <t>P31828</t>
  </si>
  <si>
    <t>P32106</t>
  </si>
  <si>
    <t>P32160</t>
  </si>
  <si>
    <t>P32167</t>
  </si>
  <si>
    <t>P32176</t>
  </si>
  <si>
    <t>P32668</t>
  </si>
  <si>
    <t>P32688</t>
  </si>
  <si>
    <t>P32711</t>
  </si>
  <si>
    <t>P32717</t>
  </si>
  <si>
    <t>P33013</t>
  </si>
  <si>
    <t>P33128</t>
  </si>
  <si>
    <t>P33129</t>
  </si>
  <si>
    <t>P33136</t>
  </si>
  <si>
    <t>P33219</t>
  </si>
  <si>
    <t>P33225</t>
  </si>
  <si>
    <t>P33227</t>
  </si>
  <si>
    <t>P33340</t>
  </si>
  <si>
    <t>P33341</t>
  </si>
  <si>
    <t>P33342</t>
  </si>
  <si>
    <t>P33343</t>
  </si>
  <si>
    <t>P33344</t>
  </si>
  <si>
    <t>P33362</t>
  </si>
  <si>
    <t>P33363</t>
  </si>
  <si>
    <t>P33554</t>
  </si>
  <si>
    <t>P33590</t>
  </si>
  <si>
    <t>P33666</t>
  </si>
  <si>
    <t>P33913</t>
  </si>
  <si>
    <t>P33924</t>
  </si>
  <si>
    <t>P33937</t>
  </si>
  <si>
    <t>P33940</t>
  </si>
  <si>
    <t>P34210</t>
  </si>
  <si>
    <t>P34211</t>
  </si>
  <si>
    <t>P34749</t>
  </si>
  <si>
    <t>P36548</t>
  </si>
  <si>
    <t>P36560</t>
  </si>
  <si>
    <t>P36647</t>
  </si>
  <si>
    <t>P36649</t>
  </si>
  <si>
    <t>P36655</t>
  </si>
  <si>
    <t>P37001</t>
  </si>
  <si>
    <t>P37016</t>
  </si>
  <si>
    <t>P37017</t>
  </si>
  <si>
    <t>P37018</t>
  </si>
  <si>
    <t>P37028</t>
  </si>
  <si>
    <t>P37049</t>
  </si>
  <si>
    <t>P37050</t>
  </si>
  <si>
    <t>P37325</t>
  </si>
  <si>
    <t>P37329</t>
  </si>
  <si>
    <t>P37387</t>
  </si>
  <si>
    <t>P37648</t>
  </si>
  <si>
    <t>P37650</t>
  </si>
  <si>
    <t>P37651</t>
  </si>
  <si>
    <t>P37652</t>
  </si>
  <si>
    <t>P37663</t>
  </si>
  <si>
    <t>P37676</t>
  </si>
  <si>
    <t>P37681</t>
  </si>
  <si>
    <t>P37690</t>
  </si>
  <si>
    <t>P37691</t>
  </si>
  <si>
    <t>P37902</t>
  </si>
  <si>
    <t>P37909</t>
  </si>
  <si>
    <t>P38052</t>
  </si>
  <si>
    <t>P38683</t>
  </si>
  <si>
    <t>P39099</t>
  </si>
  <si>
    <t>P39165</t>
  </si>
  <si>
    <t>P39172</t>
  </si>
  <si>
    <t>P39176</t>
  </si>
  <si>
    <t>P39180</t>
  </si>
  <si>
    <t>P39187</t>
  </si>
  <si>
    <t>P39264</t>
  </si>
  <si>
    <t>P39265</t>
  </si>
  <si>
    <t>P39285</t>
  </si>
  <si>
    <t>P39295</t>
  </si>
  <si>
    <t>P39325</t>
  </si>
  <si>
    <t>P39371</t>
  </si>
  <si>
    <t>P39391</t>
  </si>
  <si>
    <t>P39834</t>
  </si>
  <si>
    <t>P40120</t>
  </si>
  <si>
    <t>P40876</t>
  </si>
  <si>
    <t>P41066</t>
  </si>
  <si>
    <t>P41442</t>
  </si>
  <si>
    <t>P41443</t>
  </si>
  <si>
    <t>P42591</t>
  </si>
  <si>
    <t>P42592</t>
  </si>
  <si>
    <t>P42616</t>
  </si>
  <si>
    <t>P42913</t>
  </si>
  <si>
    <t>P42914</t>
  </si>
  <si>
    <t>P42915</t>
  </si>
  <si>
    <t>P45420</t>
  </si>
  <si>
    <t>P45421</t>
  </si>
  <si>
    <t>P45422</t>
  </si>
  <si>
    <t>P45508</t>
  </si>
  <si>
    <t>P45523</t>
  </si>
  <si>
    <t>P45564</t>
  </si>
  <si>
    <t>P45758</t>
  </si>
  <si>
    <t>P45760</t>
  </si>
  <si>
    <t>P45761</t>
  </si>
  <si>
    <t>P45762</t>
  </si>
  <si>
    <t>P45766</t>
  </si>
  <si>
    <t>P45848</t>
  </si>
  <si>
    <t>P45955</t>
  </si>
  <si>
    <t>P46142</t>
  </si>
  <si>
    <t>P46883</t>
  </si>
  <si>
    <t>P46923</t>
  </si>
  <si>
    <t>P47737</t>
  </si>
  <si>
    <t>P52107</t>
  </si>
  <si>
    <t>P52135</t>
  </si>
  <si>
    <t>P52143</t>
  </si>
  <si>
    <t>P55140</t>
  </si>
  <si>
    <t>P61316</t>
  </si>
  <si>
    <t>P62395</t>
  </si>
  <si>
    <t>P63883</t>
  </si>
  <si>
    <t>P64459</t>
  </si>
  <si>
    <t>P64506</t>
  </si>
  <si>
    <t>P64534</t>
  </si>
  <si>
    <t>P64542</t>
  </si>
  <si>
    <t>P64548</t>
  </si>
  <si>
    <t>P64614</t>
  </si>
  <si>
    <t>P66948</t>
  </si>
  <si>
    <t>P69434</t>
  </si>
  <si>
    <t>P69681</t>
  </si>
  <si>
    <t>P69739</t>
  </si>
  <si>
    <t>P69741</t>
  </si>
  <si>
    <t>P69856</t>
  </si>
  <si>
    <t>P71244</t>
  </si>
  <si>
    <t>P75616</t>
  </si>
  <si>
    <t>P75687</t>
  </si>
  <si>
    <t>P75694</t>
  </si>
  <si>
    <t>P75715</t>
  </si>
  <si>
    <t>P75733</t>
  </si>
  <si>
    <t>P75748</t>
  </si>
  <si>
    <t>P75749</t>
  </si>
  <si>
    <t>P75750</t>
  </si>
  <si>
    <t>P75780</t>
  </si>
  <si>
    <t>P75783</t>
  </si>
  <si>
    <t>P75804</t>
  </si>
  <si>
    <t>P75853</t>
  </si>
  <si>
    <t>P75855</t>
  </si>
  <si>
    <t>P75857</t>
  </si>
  <si>
    <t>P75858</t>
  </si>
  <si>
    <t>P75859</t>
  </si>
  <si>
    <t>P75882</t>
  </si>
  <si>
    <t>P75883</t>
  </si>
  <si>
    <t>P75885</t>
  </si>
  <si>
    <t>P75917</t>
  </si>
  <si>
    <t>P75933</t>
  </si>
  <si>
    <t>P75954</t>
  </si>
  <si>
    <t>P75961</t>
  </si>
  <si>
    <t>P76001</t>
  </si>
  <si>
    <t>P76002</t>
  </si>
  <si>
    <t>P76045</t>
  </si>
  <si>
    <t>P76076</t>
  </si>
  <si>
    <t>P76108</t>
  </si>
  <si>
    <t>P76115</t>
  </si>
  <si>
    <t>P76116</t>
  </si>
  <si>
    <t>P76128</t>
  </si>
  <si>
    <t>P76142</t>
  </si>
  <si>
    <t>P76159</t>
  </si>
  <si>
    <t>P76170</t>
  </si>
  <si>
    <t>P76172</t>
  </si>
  <si>
    <t>P76176</t>
  </si>
  <si>
    <t>P76177</t>
  </si>
  <si>
    <t>P76190</t>
  </si>
  <si>
    <t>P76193</t>
  </si>
  <si>
    <t>P76206</t>
  </si>
  <si>
    <t>P76223</t>
  </si>
  <si>
    <t>P76227</t>
  </si>
  <si>
    <t>P76296</t>
  </si>
  <si>
    <t>P76297</t>
  </si>
  <si>
    <t>P76335</t>
  </si>
  <si>
    <t>P76341</t>
  </si>
  <si>
    <t>P76342</t>
  </si>
  <si>
    <t>P76344</t>
  </si>
  <si>
    <t>P76356</t>
  </si>
  <si>
    <t>P76394</t>
  </si>
  <si>
    <t>P76462</t>
  </si>
  <si>
    <t>P76463</t>
  </si>
  <si>
    <t>P76464</t>
  </si>
  <si>
    <t>P76466</t>
  </si>
  <si>
    <t>P76471</t>
  </si>
  <si>
    <t>P76482</t>
  </si>
  <si>
    <t>P76498</t>
  </si>
  <si>
    <t>P76499</t>
  </si>
  <si>
    <t>P76500</t>
  </si>
  <si>
    <t>P76501</t>
  </si>
  <si>
    <t>P76507</t>
  </si>
  <si>
    <t>P76520</t>
  </si>
  <si>
    <t>P76548</t>
  </si>
  <si>
    <t>P76559</t>
  </si>
  <si>
    <t>P76573</t>
  </si>
  <si>
    <t>P76656</t>
  </si>
  <si>
    <t>P76773</t>
  </si>
  <si>
    <t>P77162</t>
  </si>
  <si>
    <t>P77165</t>
  </si>
  <si>
    <t>P77188</t>
  </si>
  <si>
    <t>P77196</t>
  </si>
  <si>
    <t>P77199</t>
  </si>
  <si>
    <t>P77202</t>
  </si>
  <si>
    <t>P77214</t>
  </si>
  <si>
    <t>P77239</t>
  </si>
  <si>
    <t>P77249</t>
  </si>
  <si>
    <t>P77263</t>
  </si>
  <si>
    <t>P77269</t>
  </si>
  <si>
    <t>P77288</t>
  </si>
  <si>
    <t>P77294</t>
  </si>
  <si>
    <t>P77296</t>
  </si>
  <si>
    <t>P77318</t>
  </si>
  <si>
    <t>P77338</t>
  </si>
  <si>
    <t>P77348</t>
  </si>
  <si>
    <t>P77354</t>
  </si>
  <si>
    <t>P77368</t>
  </si>
  <si>
    <t>P77374</t>
  </si>
  <si>
    <t>P77375</t>
  </si>
  <si>
    <t>P77519</t>
  </si>
  <si>
    <t>P77554</t>
  </si>
  <si>
    <t>P77588</t>
  </si>
  <si>
    <t>P77599</t>
  </si>
  <si>
    <t>P77616</t>
  </si>
  <si>
    <t>P77619</t>
  </si>
  <si>
    <t>P77694</t>
  </si>
  <si>
    <t>P77747</t>
  </si>
  <si>
    <t>P77754</t>
  </si>
  <si>
    <t>P77783</t>
  </si>
  <si>
    <t>P77789</t>
  </si>
  <si>
    <t>P77802</t>
  </si>
  <si>
    <t>Q2M7X4</t>
  </si>
  <si>
    <t>Q46790</t>
  </si>
  <si>
    <t>Q46797</t>
  </si>
  <si>
    <t>Q46858</t>
  </si>
  <si>
    <t>Q46863</t>
  </si>
  <si>
    <t>Q47151</t>
  </si>
  <si>
    <t>Q47534</t>
  </si>
  <si>
    <t>Q47702</t>
  </si>
  <si>
    <t>Q47706</t>
  </si>
  <si>
    <t>Q6BEX5</t>
  </si>
  <si>
    <t>Q7DFV3</t>
  </si>
  <si>
    <t>V5N4F1</t>
  </si>
  <si>
    <t>clashscore</t>
  </si>
  <si>
    <t>pdockq</t>
  </si>
  <si>
    <t>&lt;&lt;Te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 silico pulldown: Pairwise cofolding using YbbP as bait and secrerted</a:t>
            </a:r>
            <a:r>
              <a:rPr lang="en-US" baseline="0"/>
              <a:t> proteins as prey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1A Data'!$C$1</c:f>
              <c:strCache>
                <c:ptCount val="1"/>
                <c:pt idx="0">
                  <c:v>pdockq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1A Data'!$B$2:$B$655</c:f>
              <c:numCache>
                <c:formatCode>General</c:formatCode>
                <c:ptCount val="654"/>
                <c:pt idx="0">
                  <c:v>36.03</c:v>
                </c:pt>
                <c:pt idx="1">
                  <c:v>37.44</c:v>
                </c:pt>
                <c:pt idx="2">
                  <c:v>39.17</c:v>
                </c:pt>
                <c:pt idx="3">
                  <c:v>39.270000000000003</c:v>
                </c:pt>
                <c:pt idx="4">
                  <c:v>41.95</c:v>
                </c:pt>
                <c:pt idx="5">
                  <c:v>56.49</c:v>
                </c:pt>
                <c:pt idx="6">
                  <c:v>37.29</c:v>
                </c:pt>
                <c:pt idx="7">
                  <c:v>33.17</c:v>
                </c:pt>
                <c:pt idx="8">
                  <c:v>33.75</c:v>
                </c:pt>
                <c:pt idx="9">
                  <c:v>37.4</c:v>
                </c:pt>
                <c:pt idx="10">
                  <c:v>41.74</c:v>
                </c:pt>
                <c:pt idx="11">
                  <c:v>33.42</c:v>
                </c:pt>
                <c:pt idx="12">
                  <c:v>45.64</c:v>
                </c:pt>
                <c:pt idx="13">
                  <c:v>36.840000000000003</c:v>
                </c:pt>
                <c:pt idx="14">
                  <c:v>36.840000000000003</c:v>
                </c:pt>
                <c:pt idx="15">
                  <c:v>36.840000000000003</c:v>
                </c:pt>
                <c:pt idx="16">
                  <c:v>39.799999999999997</c:v>
                </c:pt>
                <c:pt idx="17">
                  <c:v>49.31</c:v>
                </c:pt>
                <c:pt idx="18">
                  <c:v>37.28</c:v>
                </c:pt>
                <c:pt idx="19">
                  <c:v>34.36</c:v>
                </c:pt>
                <c:pt idx="20">
                  <c:v>54.58</c:v>
                </c:pt>
                <c:pt idx="21">
                  <c:v>48.43</c:v>
                </c:pt>
                <c:pt idx="22">
                  <c:v>57.59</c:v>
                </c:pt>
                <c:pt idx="23">
                  <c:v>53.76</c:v>
                </c:pt>
                <c:pt idx="24">
                  <c:v>41.69</c:v>
                </c:pt>
                <c:pt idx="25">
                  <c:v>61.09</c:v>
                </c:pt>
                <c:pt idx="26">
                  <c:v>72.099999999999994</c:v>
                </c:pt>
                <c:pt idx="27">
                  <c:v>35.479999999999997</c:v>
                </c:pt>
                <c:pt idx="28">
                  <c:v>33.92</c:v>
                </c:pt>
                <c:pt idx="29">
                  <c:v>35.479999999999997</c:v>
                </c:pt>
                <c:pt idx="30">
                  <c:v>32.69</c:v>
                </c:pt>
                <c:pt idx="31">
                  <c:v>41.82</c:v>
                </c:pt>
                <c:pt idx="32">
                  <c:v>33.369999999999997</c:v>
                </c:pt>
                <c:pt idx="33">
                  <c:v>47.17</c:v>
                </c:pt>
                <c:pt idx="34">
                  <c:v>33.770000000000003</c:v>
                </c:pt>
                <c:pt idx="35">
                  <c:v>47.17</c:v>
                </c:pt>
                <c:pt idx="36">
                  <c:v>33.340000000000003</c:v>
                </c:pt>
                <c:pt idx="37">
                  <c:v>33.950000000000003</c:v>
                </c:pt>
                <c:pt idx="38">
                  <c:v>33.950000000000003</c:v>
                </c:pt>
                <c:pt idx="39">
                  <c:v>34.770000000000003</c:v>
                </c:pt>
                <c:pt idx="40">
                  <c:v>38.22</c:v>
                </c:pt>
                <c:pt idx="41">
                  <c:v>37.9</c:v>
                </c:pt>
                <c:pt idx="42">
                  <c:v>41.11</c:v>
                </c:pt>
                <c:pt idx="43">
                  <c:v>31.81</c:v>
                </c:pt>
                <c:pt idx="44">
                  <c:v>37.67</c:v>
                </c:pt>
                <c:pt idx="45">
                  <c:v>41.9</c:v>
                </c:pt>
                <c:pt idx="46">
                  <c:v>51.5</c:v>
                </c:pt>
                <c:pt idx="47">
                  <c:v>53.83</c:v>
                </c:pt>
                <c:pt idx="48">
                  <c:v>47.79</c:v>
                </c:pt>
                <c:pt idx="49">
                  <c:v>48.52</c:v>
                </c:pt>
                <c:pt idx="50">
                  <c:v>40.99</c:v>
                </c:pt>
                <c:pt idx="51">
                  <c:v>55.08</c:v>
                </c:pt>
                <c:pt idx="52">
                  <c:v>42.63</c:v>
                </c:pt>
                <c:pt idx="53">
                  <c:v>46.45</c:v>
                </c:pt>
                <c:pt idx="54">
                  <c:v>53.06</c:v>
                </c:pt>
                <c:pt idx="55">
                  <c:v>42.01</c:v>
                </c:pt>
                <c:pt idx="56">
                  <c:v>46.35</c:v>
                </c:pt>
                <c:pt idx="57">
                  <c:v>46.35</c:v>
                </c:pt>
                <c:pt idx="58">
                  <c:v>46.35</c:v>
                </c:pt>
                <c:pt idx="59">
                  <c:v>39.01</c:v>
                </c:pt>
                <c:pt idx="60">
                  <c:v>33.4</c:v>
                </c:pt>
                <c:pt idx="61">
                  <c:v>44.34</c:v>
                </c:pt>
                <c:pt idx="62">
                  <c:v>48.58</c:v>
                </c:pt>
                <c:pt idx="63">
                  <c:v>46.22</c:v>
                </c:pt>
                <c:pt idx="64">
                  <c:v>42.91</c:v>
                </c:pt>
                <c:pt idx="65">
                  <c:v>44.01</c:v>
                </c:pt>
                <c:pt idx="66">
                  <c:v>48.09</c:v>
                </c:pt>
                <c:pt idx="67">
                  <c:v>32.22</c:v>
                </c:pt>
                <c:pt idx="68">
                  <c:v>40.520000000000003</c:v>
                </c:pt>
                <c:pt idx="69">
                  <c:v>38.82</c:v>
                </c:pt>
                <c:pt idx="70">
                  <c:v>27.89</c:v>
                </c:pt>
                <c:pt idx="71">
                  <c:v>66.22</c:v>
                </c:pt>
                <c:pt idx="72">
                  <c:v>44.66</c:v>
                </c:pt>
                <c:pt idx="73">
                  <c:v>52</c:v>
                </c:pt>
                <c:pt idx="74">
                  <c:v>42.19</c:v>
                </c:pt>
                <c:pt idx="75">
                  <c:v>36.659999999999997</c:v>
                </c:pt>
                <c:pt idx="76">
                  <c:v>38.369999999999997</c:v>
                </c:pt>
                <c:pt idx="77">
                  <c:v>40.229999999999997</c:v>
                </c:pt>
                <c:pt idx="78">
                  <c:v>36.56</c:v>
                </c:pt>
                <c:pt idx="79">
                  <c:v>47.3</c:v>
                </c:pt>
                <c:pt idx="80">
                  <c:v>59.67</c:v>
                </c:pt>
                <c:pt idx="81">
                  <c:v>31.89</c:v>
                </c:pt>
                <c:pt idx="82">
                  <c:v>55.92</c:v>
                </c:pt>
                <c:pt idx="83">
                  <c:v>59.2</c:v>
                </c:pt>
                <c:pt idx="84">
                  <c:v>38.01</c:v>
                </c:pt>
                <c:pt idx="85">
                  <c:v>48.24</c:v>
                </c:pt>
                <c:pt idx="86">
                  <c:v>35.32</c:v>
                </c:pt>
                <c:pt idx="87">
                  <c:v>38.99</c:v>
                </c:pt>
                <c:pt idx="88">
                  <c:v>51</c:v>
                </c:pt>
                <c:pt idx="89">
                  <c:v>51.98</c:v>
                </c:pt>
                <c:pt idx="90">
                  <c:v>53.04</c:v>
                </c:pt>
                <c:pt idx="91">
                  <c:v>43.02</c:v>
                </c:pt>
                <c:pt idx="92">
                  <c:v>41.94</c:v>
                </c:pt>
                <c:pt idx="93">
                  <c:v>43.71</c:v>
                </c:pt>
                <c:pt idx="94">
                  <c:v>50.15</c:v>
                </c:pt>
                <c:pt idx="95">
                  <c:v>55.21</c:v>
                </c:pt>
                <c:pt idx="96">
                  <c:v>29.62</c:v>
                </c:pt>
                <c:pt idx="97">
                  <c:v>34.29</c:v>
                </c:pt>
                <c:pt idx="98">
                  <c:v>49.47</c:v>
                </c:pt>
                <c:pt idx="99">
                  <c:v>54.88</c:v>
                </c:pt>
                <c:pt idx="100">
                  <c:v>54.88</c:v>
                </c:pt>
                <c:pt idx="101">
                  <c:v>54.88</c:v>
                </c:pt>
                <c:pt idx="102">
                  <c:v>42.4</c:v>
                </c:pt>
                <c:pt idx="103">
                  <c:v>36.58</c:v>
                </c:pt>
                <c:pt idx="104">
                  <c:v>44.83</c:v>
                </c:pt>
                <c:pt idx="105">
                  <c:v>56.23</c:v>
                </c:pt>
                <c:pt idx="106">
                  <c:v>52.04</c:v>
                </c:pt>
                <c:pt idx="107">
                  <c:v>40.15</c:v>
                </c:pt>
                <c:pt idx="108">
                  <c:v>40.15</c:v>
                </c:pt>
                <c:pt idx="109">
                  <c:v>40.15</c:v>
                </c:pt>
                <c:pt idx="110">
                  <c:v>63.34</c:v>
                </c:pt>
                <c:pt idx="111">
                  <c:v>46.71</c:v>
                </c:pt>
                <c:pt idx="112">
                  <c:v>50.62</c:v>
                </c:pt>
                <c:pt idx="113">
                  <c:v>52.3</c:v>
                </c:pt>
                <c:pt idx="114">
                  <c:v>31.09</c:v>
                </c:pt>
                <c:pt idx="115">
                  <c:v>44.68</c:v>
                </c:pt>
                <c:pt idx="116">
                  <c:v>52.39</c:v>
                </c:pt>
                <c:pt idx="117">
                  <c:v>51.13</c:v>
                </c:pt>
                <c:pt idx="118">
                  <c:v>47.7</c:v>
                </c:pt>
                <c:pt idx="119">
                  <c:v>57.05</c:v>
                </c:pt>
                <c:pt idx="120">
                  <c:v>51.47</c:v>
                </c:pt>
                <c:pt idx="121">
                  <c:v>37.08</c:v>
                </c:pt>
                <c:pt idx="122">
                  <c:v>41.74</c:v>
                </c:pt>
                <c:pt idx="123">
                  <c:v>53.84</c:v>
                </c:pt>
                <c:pt idx="124">
                  <c:v>51.35</c:v>
                </c:pt>
                <c:pt idx="125">
                  <c:v>37.64</c:v>
                </c:pt>
                <c:pt idx="126">
                  <c:v>58.97</c:v>
                </c:pt>
                <c:pt idx="127">
                  <c:v>36.1</c:v>
                </c:pt>
                <c:pt idx="128">
                  <c:v>49.86</c:v>
                </c:pt>
                <c:pt idx="129">
                  <c:v>42.13</c:v>
                </c:pt>
                <c:pt idx="130">
                  <c:v>45.92</c:v>
                </c:pt>
                <c:pt idx="131">
                  <c:v>52.77</c:v>
                </c:pt>
                <c:pt idx="132">
                  <c:v>42.44</c:v>
                </c:pt>
                <c:pt idx="133">
                  <c:v>46.39</c:v>
                </c:pt>
                <c:pt idx="134">
                  <c:v>41.39</c:v>
                </c:pt>
                <c:pt idx="135">
                  <c:v>47.18</c:v>
                </c:pt>
                <c:pt idx="136">
                  <c:v>49.67</c:v>
                </c:pt>
                <c:pt idx="137">
                  <c:v>34.880000000000003</c:v>
                </c:pt>
                <c:pt idx="138">
                  <c:v>40.68</c:v>
                </c:pt>
                <c:pt idx="139">
                  <c:v>38.659999999999997</c:v>
                </c:pt>
                <c:pt idx="140">
                  <c:v>56.56</c:v>
                </c:pt>
                <c:pt idx="141">
                  <c:v>33.049999999999997</c:v>
                </c:pt>
                <c:pt idx="142">
                  <c:v>37.81</c:v>
                </c:pt>
                <c:pt idx="143">
                  <c:v>49.76</c:v>
                </c:pt>
                <c:pt idx="144">
                  <c:v>62.32</c:v>
                </c:pt>
                <c:pt idx="145">
                  <c:v>43.34</c:v>
                </c:pt>
                <c:pt idx="146">
                  <c:v>48.26</c:v>
                </c:pt>
                <c:pt idx="147">
                  <c:v>47.9</c:v>
                </c:pt>
                <c:pt idx="148">
                  <c:v>45.26</c:v>
                </c:pt>
                <c:pt idx="149">
                  <c:v>42.45</c:v>
                </c:pt>
                <c:pt idx="150">
                  <c:v>34.24</c:v>
                </c:pt>
                <c:pt idx="151">
                  <c:v>48.33</c:v>
                </c:pt>
                <c:pt idx="152">
                  <c:v>40.49</c:v>
                </c:pt>
                <c:pt idx="153">
                  <c:v>38.9</c:v>
                </c:pt>
                <c:pt idx="154">
                  <c:v>37.130000000000003</c:v>
                </c:pt>
                <c:pt idx="155">
                  <c:v>42</c:v>
                </c:pt>
                <c:pt idx="156">
                  <c:v>47.12</c:v>
                </c:pt>
                <c:pt idx="157">
                  <c:v>38.42</c:v>
                </c:pt>
                <c:pt idx="158">
                  <c:v>32.93</c:v>
                </c:pt>
                <c:pt idx="159">
                  <c:v>47.82</c:v>
                </c:pt>
                <c:pt idx="160">
                  <c:v>41.96</c:v>
                </c:pt>
                <c:pt idx="161">
                  <c:v>40.61</c:v>
                </c:pt>
                <c:pt idx="162">
                  <c:v>54.55</c:v>
                </c:pt>
                <c:pt idx="163">
                  <c:v>43.48</c:v>
                </c:pt>
                <c:pt idx="164">
                  <c:v>49.97</c:v>
                </c:pt>
                <c:pt idx="165">
                  <c:v>50.66</c:v>
                </c:pt>
                <c:pt idx="166">
                  <c:v>52.82</c:v>
                </c:pt>
                <c:pt idx="167">
                  <c:v>43.6</c:v>
                </c:pt>
                <c:pt idx="168">
                  <c:v>46.48</c:v>
                </c:pt>
                <c:pt idx="169">
                  <c:v>44.04</c:v>
                </c:pt>
                <c:pt idx="170">
                  <c:v>44.04</c:v>
                </c:pt>
                <c:pt idx="171">
                  <c:v>49.2</c:v>
                </c:pt>
                <c:pt idx="172">
                  <c:v>44.31</c:v>
                </c:pt>
                <c:pt idx="173">
                  <c:v>41.53</c:v>
                </c:pt>
                <c:pt idx="174">
                  <c:v>44.04</c:v>
                </c:pt>
                <c:pt idx="175">
                  <c:v>41.04</c:v>
                </c:pt>
                <c:pt idx="176">
                  <c:v>36.380000000000003</c:v>
                </c:pt>
                <c:pt idx="177">
                  <c:v>43.25</c:v>
                </c:pt>
                <c:pt idx="178">
                  <c:v>48.14</c:v>
                </c:pt>
                <c:pt idx="179">
                  <c:v>30.17</c:v>
                </c:pt>
                <c:pt idx="180">
                  <c:v>46.26</c:v>
                </c:pt>
                <c:pt idx="181">
                  <c:v>33.29</c:v>
                </c:pt>
                <c:pt idx="182">
                  <c:v>36.22</c:v>
                </c:pt>
                <c:pt idx="183">
                  <c:v>34.229999999999997</c:v>
                </c:pt>
                <c:pt idx="184">
                  <c:v>49.88</c:v>
                </c:pt>
                <c:pt idx="185">
                  <c:v>51.28</c:v>
                </c:pt>
                <c:pt idx="186">
                  <c:v>40.409999999999997</c:v>
                </c:pt>
                <c:pt idx="187">
                  <c:v>52.6</c:v>
                </c:pt>
                <c:pt idx="188">
                  <c:v>33.76</c:v>
                </c:pt>
                <c:pt idx="189">
                  <c:v>45.41</c:v>
                </c:pt>
                <c:pt idx="190">
                  <c:v>54.53</c:v>
                </c:pt>
                <c:pt idx="191">
                  <c:v>45.31</c:v>
                </c:pt>
                <c:pt idx="192">
                  <c:v>47.11</c:v>
                </c:pt>
                <c:pt idx="193">
                  <c:v>41.68</c:v>
                </c:pt>
                <c:pt idx="194">
                  <c:v>38.56</c:v>
                </c:pt>
                <c:pt idx="195">
                  <c:v>49.32</c:v>
                </c:pt>
                <c:pt idx="196">
                  <c:v>32.28</c:v>
                </c:pt>
                <c:pt idx="197">
                  <c:v>35.78</c:v>
                </c:pt>
                <c:pt idx="198">
                  <c:v>38.450000000000003</c:v>
                </c:pt>
                <c:pt idx="199">
                  <c:v>49.79</c:v>
                </c:pt>
                <c:pt idx="200">
                  <c:v>34.6</c:v>
                </c:pt>
                <c:pt idx="201">
                  <c:v>49.64</c:v>
                </c:pt>
                <c:pt idx="202">
                  <c:v>43.89</c:v>
                </c:pt>
                <c:pt idx="203">
                  <c:v>44.05</c:v>
                </c:pt>
                <c:pt idx="204">
                  <c:v>48.66</c:v>
                </c:pt>
                <c:pt idx="205">
                  <c:v>44.42</c:v>
                </c:pt>
                <c:pt idx="206">
                  <c:v>47.5</c:v>
                </c:pt>
                <c:pt idx="207">
                  <c:v>39.67</c:v>
                </c:pt>
                <c:pt idx="208">
                  <c:v>50.49</c:v>
                </c:pt>
                <c:pt idx="209">
                  <c:v>39.4</c:v>
                </c:pt>
                <c:pt idx="210">
                  <c:v>43.64</c:v>
                </c:pt>
                <c:pt idx="211">
                  <c:v>54.09</c:v>
                </c:pt>
                <c:pt idx="212">
                  <c:v>51.82</c:v>
                </c:pt>
                <c:pt idx="213">
                  <c:v>37.450000000000003</c:v>
                </c:pt>
                <c:pt idx="214">
                  <c:v>47.38</c:v>
                </c:pt>
                <c:pt idx="215">
                  <c:v>34.99</c:v>
                </c:pt>
                <c:pt idx="216">
                  <c:v>40.54</c:v>
                </c:pt>
                <c:pt idx="217">
                  <c:v>34.99</c:v>
                </c:pt>
                <c:pt idx="218">
                  <c:v>40.54</c:v>
                </c:pt>
                <c:pt idx="219">
                  <c:v>40.54</c:v>
                </c:pt>
                <c:pt idx="220">
                  <c:v>43.2</c:v>
                </c:pt>
                <c:pt idx="221">
                  <c:v>34.99</c:v>
                </c:pt>
                <c:pt idx="222">
                  <c:v>37.630000000000003</c:v>
                </c:pt>
                <c:pt idx="223">
                  <c:v>46.44</c:v>
                </c:pt>
                <c:pt idx="224">
                  <c:v>40.04</c:v>
                </c:pt>
                <c:pt idx="225">
                  <c:v>43.72</c:v>
                </c:pt>
                <c:pt idx="226">
                  <c:v>34.39</c:v>
                </c:pt>
                <c:pt idx="227">
                  <c:v>45.26</c:v>
                </c:pt>
                <c:pt idx="228">
                  <c:v>46.88</c:v>
                </c:pt>
                <c:pt idx="229">
                  <c:v>39.18</c:v>
                </c:pt>
                <c:pt idx="230">
                  <c:v>39.18</c:v>
                </c:pt>
                <c:pt idx="231">
                  <c:v>40.369999999999997</c:v>
                </c:pt>
                <c:pt idx="232">
                  <c:v>40.56</c:v>
                </c:pt>
                <c:pt idx="233">
                  <c:v>39.18</c:v>
                </c:pt>
                <c:pt idx="234">
                  <c:v>45.33</c:v>
                </c:pt>
                <c:pt idx="235">
                  <c:v>46.63</c:v>
                </c:pt>
                <c:pt idx="236">
                  <c:v>46.81</c:v>
                </c:pt>
                <c:pt idx="237">
                  <c:v>33.4</c:v>
                </c:pt>
                <c:pt idx="238">
                  <c:v>60.01</c:v>
                </c:pt>
                <c:pt idx="239">
                  <c:v>47.66</c:v>
                </c:pt>
                <c:pt idx="240">
                  <c:v>61.83</c:v>
                </c:pt>
                <c:pt idx="241">
                  <c:v>35.29</c:v>
                </c:pt>
                <c:pt idx="242">
                  <c:v>45.41</c:v>
                </c:pt>
                <c:pt idx="243">
                  <c:v>39.51</c:v>
                </c:pt>
                <c:pt idx="244">
                  <c:v>47.19</c:v>
                </c:pt>
                <c:pt idx="245">
                  <c:v>33.24</c:v>
                </c:pt>
                <c:pt idx="246">
                  <c:v>41.93</c:v>
                </c:pt>
                <c:pt idx="247">
                  <c:v>42.92</c:v>
                </c:pt>
                <c:pt idx="248">
                  <c:v>38.15</c:v>
                </c:pt>
                <c:pt idx="249">
                  <c:v>42.58</c:v>
                </c:pt>
                <c:pt idx="250">
                  <c:v>42.42</c:v>
                </c:pt>
                <c:pt idx="251">
                  <c:v>42.25</c:v>
                </c:pt>
                <c:pt idx="252">
                  <c:v>47.47</c:v>
                </c:pt>
                <c:pt idx="253">
                  <c:v>42.39</c:v>
                </c:pt>
                <c:pt idx="254">
                  <c:v>43.27</c:v>
                </c:pt>
                <c:pt idx="255">
                  <c:v>44.03</c:v>
                </c:pt>
                <c:pt idx="256">
                  <c:v>46.12</c:v>
                </c:pt>
                <c:pt idx="257">
                  <c:v>51.14</c:v>
                </c:pt>
                <c:pt idx="258">
                  <c:v>44.86</c:v>
                </c:pt>
                <c:pt idx="259">
                  <c:v>39.159999999999997</c:v>
                </c:pt>
                <c:pt idx="260">
                  <c:v>46.86</c:v>
                </c:pt>
                <c:pt idx="261">
                  <c:v>41.99</c:v>
                </c:pt>
                <c:pt idx="262">
                  <c:v>47.82</c:v>
                </c:pt>
                <c:pt idx="263">
                  <c:v>35.42</c:v>
                </c:pt>
                <c:pt idx="264">
                  <c:v>43.82</c:v>
                </c:pt>
                <c:pt idx="265">
                  <c:v>46.72</c:v>
                </c:pt>
                <c:pt idx="266">
                  <c:v>45.69</c:v>
                </c:pt>
                <c:pt idx="267">
                  <c:v>39.659999999999997</c:v>
                </c:pt>
                <c:pt idx="268">
                  <c:v>41.14</c:v>
                </c:pt>
                <c:pt idx="269">
                  <c:v>47.23</c:v>
                </c:pt>
                <c:pt idx="270">
                  <c:v>40.03</c:v>
                </c:pt>
                <c:pt idx="271">
                  <c:v>31.37</c:v>
                </c:pt>
                <c:pt idx="272">
                  <c:v>44.88</c:v>
                </c:pt>
                <c:pt idx="273">
                  <c:v>45.93</c:v>
                </c:pt>
                <c:pt idx="274">
                  <c:v>42.4</c:v>
                </c:pt>
                <c:pt idx="275">
                  <c:v>33.67</c:v>
                </c:pt>
                <c:pt idx="276">
                  <c:v>40.630000000000003</c:v>
                </c:pt>
                <c:pt idx="277">
                  <c:v>50.96</c:v>
                </c:pt>
                <c:pt idx="278">
                  <c:v>39.82</c:v>
                </c:pt>
                <c:pt idx="279">
                  <c:v>44.35</c:v>
                </c:pt>
                <c:pt idx="280">
                  <c:v>35.299999999999997</c:v>
                </c:pt>
                <c:pt idx="281">
                  <c:v>41.62</c:v>
                </c:pt>
                <c:pt idx="282">
                  <c:v>36.58</c:v>
                </c:pt>
                <c:pt idx="283">
                  <c:v>45.51</c:v>
                </c:pt>
                <c:pt idx="284">
                  <c:v>48.07</c:v>
                </c:pt>
                <c:pt idx="285">
                  <c:v>44.61</c:v>
                </c:pt>
                <c:pt idx="286">
                  <c:v>39.200000000000003</c:v>
                </c:pt>
                <c:pt idx="287">
                  <c:v>37.69</c:v>
                </c:pt>
                <c:pt idx="288">
                  <c:v>39.96</c:v>
                </c:pt>
                <c:pt idx="289">
                  <c:v>38.61</c:v>
                </c:pt>
                <c:pt idx="290">
                  <c:v>36.4</c:v>
                </c:pt>
                <c:pt idx="291">
                  <c:v>44.1</c:v>
                </c:pt>
                <c:pt idx="292">
                  <c:v>34.35</c:v>
                </c:pt>
                <c:pt idx="293">
                  <c:v>31.35</c:v>
                </c:pt>
                <c:pt idx="294">
                  <c:v>37.68</c:v>
                </c:pt>
                <c:pt idx="295">
                  <c:v>42.3</c:v>
                </c:pt>
                <c:pt idx="296">
                  <c:v>32.130000000000003</c:v>
                </c:pt>
                <c:pt idx="297">
                  <c:v>48.8</c:v>
                </c:pt>
                <c:pt idx="298">
                  <c:v>34.24</c:v>
                </c:pt>
                <c:pt idx="299">
                  <c:v>48.01</c:v>
                </c:pt>
                <c:pt idx="300">
                  <c:v>38</c:v>
                </c:pt>
                <c:pt idx="301">
                  <c:v>29.81</c:v>
                </c:pt>
                <c:pt idx="302">
                  <c:v>33.65</c:v>
                </c:pt>
                <c:pt idx="303">
                  <c:v>38.06</c:v>
                </c:pt>
                <c:pt idx="304">
                  <c:v>37.369999999999997</c:v>
                </c:pt>
                <c:pt idx="305">
                  <c:v>52.67</c:v>
                </c:pt>
                <c:pt idx="306">
                  <c:v>38.24</c:v>
                </c:pt>
                <c:pt idx="307">
                  <c:v>31.98</c:v>
                </c:pt>
                <c:pt idx="308">
                  <c:v>36.65</c:v>
                </c:pt>
                <c:pt idx="309">
                  <c:v>32.72</c:v>
                </c:pt>
                <c:pt idx="310">
                  <c:v>48.71</c:v>
                </c:pt>
                <c:pt idx="311">
                  <c:v>35.83</c:v>
                </c:pt>
                <c:pt idx="312">
                  <c:v>41.02</c:v>
                </c:pt>
                <c:pt idx="313">
                  <c:v>39.049999999999997</c:v>
                </c:pt>
                <c:pt idx="314">
                  <c:v>47.95</c:v>
                </c:pt>
                <c:pt idx="315">
                  <c:v>38.450000000000003</c:v>
                </c:pt>
                <c:pt idx="316">
                  <c:v>41.49</c:v>
                </c:pt>
                <c:pt idx="317">
                  <c:v>40.47</c:v>
                </c:pt>
                <c:pt idx="318">
                  <c:v>41.69</c:v>
                </c:pt>
                <c:pt idx="319">
                  <c:v>47.28</c:v>
                </c:pt>
                <c:pt idx="320">
                  <c:v>42.06</c:v>
                </c:pt>
                <c:pt idx="321">
                  <c:v>47.45</c:v>
                </c:pt>
                <c:pt idx="322">
                  <c:v>34.94</c:v>
                </c:pt>
                <c:pt idx="323">
                  <c:v>43.02</c:v>
                </c:pt>
                <c:pt idx="324">
                  <c:v>42.06</c:v>
                </c:pt>
                <c:pt idx="325">
                  <c:v>42.41</c:v>
                </c:pt>
                <c:pt idx="326">
                  <c:v>47.45</c:v>
                </c:pt>
                <c:pt idx="327">
                  <c:v>34.94</c:v>
                </c:pt>
                <c:pt idx="328">
                  <c:v>48.57</c:v>
                </c:pt>
                <c:pt idx="329">
                  <c:v>37.950000000000003</c:v>
                </c:pt>
                <c:pt idx="330">
                  <c:v>42.34</c:v>
                </c:pt>
                <c:pt idx="331">
                  <c:v>45.62</c:v>
                </c:pt>
                <c:pt idx="332">
                  <c:v>42.06</c:v>
                </c:pt>
                <c:pt idx="333">
                  <c:v>40.450000000000003</c:v>
                </c:pt>
                <c:pt idx="334">
                  <c:v>41.05</c:v>
                </c:pt>
                <c:pt idx="335">
                  <c:v>37.630000000000003</c:v>
                </c:pt>
                <c:pt idx="336">
                  <c:v>37.67</c:v>
                </c:pt>
                <c:pt idx="337">
                  <c:v>42.22</c:v>
                </c:pt>
                <c:pt idx="338">
                  <c:v>39.340000000000003</c:v>
                </c:pt>
                <c:pt idx="339">
                  <c:v>43.51</c:v>
                </c:pt>
                <c:pt idx="340">
                  <c:v>35.61</c:v>
                </c:pt>
                <c:pt idx="341">
                  <c:v>39.590000000000003</c:v>
                </c:pt>
                <c:pt idx="342">
                  <c:v>45.9</c:v>
                </c:pt>
                <c:pt idx="343">
                  <c:v>43.89</c:v>
                </c:pt>
                <c:pt idx="344">
                  <c:v>51.74</c:v>
                </c:pt>
                <c:pt idx="345">
                  <c:v>42.9</c:v>
                </c:pt>
                <c:pt idx="346">
                  <c:v>39.94</c:v>
                </c:pt>
                <c:pt idx="347">
                  <c:v>42.41</c:v>
                </c:pt>
                <c:pt idx="348">
                  <c:v>42.09</c:v>
                </c:pt>
                <c:pt idx="349">
                  <c:v>43.02</c:v>
                </c:pt>
                <c:pt idx="350">
                  <c:v>41.2</c:v>
                </c:pt>
                <c:pt idx="351">
                  <c:v>39.92</c:v>
                </c:pt>
                <c:pt idx="352">
                  <c:v>48.54</c:v>
                </c:pt>
                <c:pt idx="353">
                  <c:v>35.83</c:v>
                </c:pt>
                <c:pt idx="354">
                  <c:v>34.94</c:v>
                </c:pt>
                <c:pt idx="355">
                  <c:v>41.99</c:v>
                </c:pt>
                <c:pt idx="356">
                  <c:v>49.79</c:v>
                </c:pt>
                <c:pt idx="357">
                  <c:v>41.88</c:v>
                </c:pt>
                <c:pt idx="358">
                  <c:v>34.299999999999997</c:v>
                </c:pt>
                <c:pt idx="359">
                  <c:v>37.200000000000003</c:v>
                </c:pt>
                <c:pt idx="360">
                  <c:v>39.78</c:v>
                </c:pt>
                <c:pt idx="361">
                  <c:v>42.37</c:v>
                </c:pt>
                <c:pt idx="362">
                  <c:v>37.24</c:v>
                </c:pt>
                <c:pt idx="363">
                  <c:v>43.04</c:v>
                </c:pt>
                <c:pt idx="364">
                  <c:v>32.119999999999997</c:v>
                </c:pt>
                <c:pt idx="365">
                  <c:v>42.49</c:v>
                </c:pt>
                <c:pt idx="366">
                  <c:v>40.869999999999997</c:v>
                </c:pt>
                <c:pt idx="367">
                  <c:v>45.9</c:v>
                </c:pt>
                <c:pt idx="368">
                  <c:v>36.64</c:v>
                </c:pt>
                <c:pt idx="369">
                  <c:v>42.39</c:v>
                </c:pt>
                <c:pt idx="370">
                  <c:v>43.54</c:v>
                </c:pt>
                <c:pt idx="371">
                  <c:v>36</c:v>
                </c:pt>
                <c:pt idx="372">
                  <c:v>38.909999999999997</c:v>
                </c:pt>
                <c:pt idx="373">
                  <c:v>39.479999999999997</c:v>
                </c:pt>
                <c:pt idx="374">
                  <c:v>43.66</c:v>
                </c:pt>
                <c:pt idx="375">
                  <c:v>40.020000000000003</c:v>
                </c:pt>
                <c:pt idx="376">
                  <c:v>32.82</c:v>
                </c:pt>
                <c:pt idx="377">
                  <c:v>42.79</c:v>
                </c:pt>
                <c:pt idx="378">
                  <c:v>36.93</c:v>
                </c:pt>
                <c:pt idx="379">
                  <c:v>39.53</c:v>
                </c:pt>
                <c:pt idx="380">
                  <c:v>41.14</c:v>
                </c:pt>
                <c:pt idx="381">
                  <c:v>32</c:v>
                </c:pt>
                <c:pt idx="382">
                  <c:v>43.59</c:v>
                </c:pt>
                <c:pt idx="383">
                  <c:v>43.19</c:v>
                </c:pt>
                <c:pt idx="384">
                  <c:v>45.06</c:v>
                </c:pt>
                <c:pt idx="385">
                  <c:v>47.45</c:v>
                </c:pt>
                <c:pt idx="386">
                  <c:v>47.88</c:v>
                </c:pt>
                <c:pt idx="387">
                  <c:v>38.81</c:v>
                </c:pt>
                <c:pt idx="388">
                  <c:v>45.08</c:v>
                </c:pt>
                <c:pt idx="389">
                  <c:v>33.590000000000003</c:v>
                </c:pt>
                <c:pt idx="390">
                  <c:v>44.17</c:v>
                </c:pt>
                <c:pt idx="391">
                  <c:v>39.4</c:v>
                </c:pt>
                <c:pt idx="392">
                  <c:v>29.78</c:v>
                </c:pt>
                <c:pt idx="393">
                  <c:v>47.86</c:v>
                </c:pt>
                <c:pt idx="394">
                  <c:v>39.369999999999997</c:v>
                </c:pt>
                <c:pt idx="395">
                  <c:v>44.48</c:v>
                </c:pt>
                <c:pt idx="396">
                  <c:v>43.12</c:v>
                </c:pt>
                <c:pt idx="397">
                  <c:v>37.68</c:v>
                </c:pt>
                <c:pt idx="398">
                  <c:v>43.79</c:v>
                </c:pt>
                <c:pt idx="399">
                  <c:v>36.840000000000003</c:v>
                </c:pt>
                <c:pt idx="400">
                  <c:v>42.71</c:v>
                </c:pt>
                <c:pt idx="401">
                  <c:v>34.22</c:v>
                </c:pt>
                <c:pt idx="402">
                  <c:v>39.15</c:v>
                </c:pt>
                <c:pt idx="403">
                  <c:v>41.59</c:v>
                </c:pt>
                <c:pt idx="404">
                  <c:v>38.520000000000003</c:v>
                </c:pt>
                <c:pt idx="405">
                  <c:v>33.630000000000003</c:v>
                </c:pt>
                <c:pt idx="406">
                  <c:v>40.51</c:v>
                </c:pt>
                <c:pt idx="407">
                  <c:v>40.659999999999997</c:v>
                </c:pt>
                <c:pt idx="408">
                  <c:v>36.21</c:v>
                </c:pt>
                <c:pt idx="409">
                  <c:v>69.91</c:v>
                </c:pt>
                <c:pt idx="410">
                  <c:v>41.64</c:v>
                </c:pt>
                <c:pt idx="411">
                  <c:v>42.39</c:v>
                </c:pt>
                <c:pt idx="412">
                  <c:v>37.49</c:v>
                </c:pt>
                <c:pt idx="413">
                  <c:v>39.630000000000003</c:v>
                </c:pt>
                <c:pt idx="414">
                  <c:v>31.22</c:v>
                </c:pt>
                <c:pt idx="415">
                  <c:v>40.99</c:v>
                </c:pt>
                <c:pt idx="416">
                  <c:v>33.32</c:v>
                </c:pt>
                <c:pt idx="417">
                  <c:v>43.72</c:v>
                </c:pt>
                <c:pt idx="418">
                  <c:v>31.26</c:v>
                </c:pt>
                <c:pt idx="419">
                  <c:v>32.090000000000003</c:v>
                </c:pt>
                <c:pt idx="420">
                  <c:v>33.57</c:v>
                </c:pt>
                <c:pt idx="421">
                  <c:v>40.4</c:v>
                </c:pt>
                <c:pt idx="422">
                  <c:v>41</c:v>
                </c:pt>
                <c:pt idx="423">
                  <c:v>46.8</c:v>
                </c:pt>
                <c:pt idx="424">
                  <c:v>53.39</c:v>
                </c:pt>
                <c:pt idx="425">
                  <c:v>30.28</c:v>
                </c:pt>
                <c:pt idx="426">
                  <c:v>34.799999999999997</c:v>
                </c:pt>
                <c:pt idx="427">
                  <c:v>33.79</c:v>
                </c:pt>
                <c:pt idx="428">
                  <c:v>43.61</c:v>
                </c:pt>
                <c:pt idx="429">
                  <c:v>55.93</c:v>
                </c:pt>
                <c:pt idx="430">
                  <c:v>53.39</c:v>
                </c:pt>
                <c:pt idx="431">
                  <c:v>39.630000000000003</c:v>
                </c:pt>
                <c:pt idx="432">
                  <c:v>43.72</c:v>
                </c:pt>
                <c:pt idx="433">
                  <c:v>34.799999999999997</c:v>
                </c:pt>
                <c:pt idx="434">
                  <c:v>33.57</c:v>
                </c:pt>
                <c:pt idx="435">
                  <c:v>40.4</c:v>
                </c:pt>
                <c:pt idx="436">
                  <c:v>46.8</c:v>
                </c:pt>
                <c:pt idx="437">
                  <c:v>31.22</c:v>
                </c:pt>
                <c:pt idx="438">
                  <c:v>40.99</c:v>
                </c:pt>
                <c:pt idx="439">
                  <c:v>33.32</c:v>
                </c:pt>
                <c:pt idx="440">
                  <c:v>33.79</c:v>
                </c:pt>
                <c:pt idx="441">
                  <c:v>31.26</c:v>
                </c:pt>
                <c:pt idx="442">
                  <c:v>37.49</c:v>
                </c:pt>
                <c:pt idx="443">
                  <c:v>32.090000000000003</c:v>
                </c:pt>
                <c:pt idx="444">
                  <c:v>55.93</c:v>
                </c:pt>
                <c:pt idx="445">
                  <c:v>30.28</c:v>
                </c:pt>
                <c:pt idx="446">
                  <c:v>33.700000000000003</c:v>
                </c:pt>
                <c:pt idx="447">
                  <c:v>33.409999999999997</c:v>
                </c:pt>
                <c:pt idx="448">
                  <c:v>33.03</c:v>
                </c:pt>
                <c:pt idx="449">
                  <c:v>35.67</c:v>
                </c:pt>
                <c:pt idx="450">
                  <c:v>35.65</c:v>
                </c:pt>
                <c:pt idx="451">
                  <c:v>38.630000000000003</c:v>
                </c:pt>
                <c:pt idx="452">
                  <c:v>40.94</c:v>
                </c:pt>
                <c:pt idx="453">
                  <c:v>37.49</c:v>
                </c:pt>
                <c:pt idx="454">
                  <c:v>42.37</c:v>
                </c:pt>
                <c:pt idx="455">
                  <c:v>34.75</c:v>
                </c:pt>
                <c:pt idx="456">
                  <c:v>35.200000000000003</c:v>
                </c:pt>
                <c:pt idx="457">
                  <c:v>33.21</c:v>
                </c:pt>
                <c:pt idx="458">
                  <c:v>39.619999999999997</c:v>
                </c:pt>
                <c:pt idx="459">
                  <c:v>29.69</c:v>
                </c:pt>
                <c:pt idx="460">
                  <c:v>33.5</c:v>
                </c:pt>
                <c:pt idx="461">
                  <c:v>45.29</c:v>
                </c:pt>
                <c:pt idx="462">
                  <c:v>39.549999999999997</c:v>
                </c:pt>
                <c:pt idx="463">
                  <c:v>37.96</c:v>
                </c:pt>
                <c:pt idx="464">
                  <c:v>31.77</c:v>
                </c:pt>
                <c:pt idx="465">
                  <c:v>40.4</c:v>
                </c:pt>
                <c:pt idx="466">
                  <c:v>33.68</c:v>
                </c:pt>
                <c:pt idx="467">
                  <c:v>43.72</c:v>
                </c:pt>
                <c:pt idx="468">
                  <c:v>41.92</c:v>
                </c:pt>
                <c:pt idx="469">
                  <c:v>41.86</c:v>
                </c:pt>
                <c:pt idx="470">
                  <c:v>42.07</c:v>
                </c:pt>
                <c:pt idx="471">
                  <c:v>41.78</c:v>
                </c:pt>
                <c:pt idx="472">
                  <c:v>34.799999999999997</c:v>
                </c:pt>
                <c:pt idx="473">
                  <c:v>38.54</c:v>
                </c:pt>
                <c:pt idx="474">
                  <c:v>34.96</c:v>
                </c:pt>
                <c:pt idx="475">
                  <c:v>43.61</c:v>
                </c:pt>
                <c:pt idx="476">
                  <c:v>37.35</c:v>
                </c:pt>
                <c:pt idx="477">
                  <c:v>39.74</c:v>
                </c:pt>
                <c:pt idx="478">
                  <c:v>45.94</c:v>
                </c:pt>
                <c:pt idx="479">
                  <c:v>53.09</c:v>
                </c:pt>
                <c:pt idx="480">
                  <c:v>33.75</c:v>
                </c:pt>
                <c:pt idx="481">
                  <c:v>50.59</c:v>
                </c:pt>
                <c:pt idx="482">
                  <c:v>35.26</c:v>
                </c:pt>
                <c:pt idx="483">
                  <c:v>44.38</c:v>
                </c:pt>
                <c:pt idx="484">
                  <c:v>30.28</c:v>
                </c:pt>
                <c:pt idx="485">
                  <c:v>37.31</c:v>
                </c:pt>
                <c:pt idx="486">
                  <c:v>36.94</c:v>
                </c:pt>
                <c:pt idx="487">
                  <c:v>41.53</c:v>
                </c:pt>
                <c:pt idx="488">
                  <c:v>36.299999999999997</c:v>
                </c:pt>
                <c:pt idx="489">
                  <c:v>48.56</c:v>
                </c:pt>
                <c:pt idx="490">
                  <c:v>42.66</c:v>
                </c:pt>
                <c:pt idx="491">
                  <c:v>34.22</c:v>
                </c:pt>
                <c:pt idx="492">
                  <c:v>42.53</c:v>
                </c:pt>
                <c:pt idx="493">
                  <c:v>42.97</c:v>
                </c:pt>
                <c:pt idx="494">
                  <c:v>42.7</c:v>
                </c:pt>
                <c:pt idx="495">
                  <c:v>44.14</c:v>
                </c:pt>
                <c:pt idx="496">
                  <c:v>43.77</c:v>
                </c:pt>
                <c:pt idx="497">
                  <c:v>39.979999999999997</c:v>
                </c:pt>
                <c:pt idx="498">
                  <c:v>37.04</c:v>
                </c:pt>
                <c:pt idx="499">
                  <c:v>39.71</c:v>
                </c:pt>
                <c:pt idx="500">
                  <c:v>39.5</c:v>
                </c:pt>
                <c:pt idx="501">
                  <c:v>43.01</c:v>
                </c:pt>
                <c:pt idx="502">
                  <c:v>34.58</c:v>
                </c:pt>
                <c:pt idx="503">
                  <c:v>38.700000000000003</c:v>
                </c:pt>
                <c:pt idx="504">
                  <c:v>33.51</c:v>
                </c:pt>
                <c:pt idx="505">
                  <c:v>40.4</c:v>
                </c:pt>
                <c:pt idx="506">
                  <c:v>38.090000000000003</c:v>
                </c:pt>
                <c:pt idx="507">
                  <c:v>35.29</c:v>
                </c:pt>
                <c:pt idx="508">
                  <c:v>32.83</c:v>
                </c:pt>
                <c:pt idx="509">
                  <c:v>44.36</c:v>
                </c:pt>
                <c:pt idx="510">
                  <c:v>31.26</c:v>
                </c:pt>
                <c:pt idx="511">
                  <c:v>35.700000000000003</c:v>
                </c:pt>
                <c:pt idx="512">
                  <c:v>38.22</c:v>
                </c:pt>
                <c:pt idx="513">
                  <c:v>42.88</c:v>
                </c:pt>
                <c:pt idx="514">
                  <c:v>36.4</c:v>
                </c:pt>
                <c:pt idx="515">
                  <c:v>39.07</c:v>
                </c:pt>
                <c:pt idx="516">
                  <c:v>41.22</c:v>
                </c:pt>
                <c:pt idx="517">
                  <c:v>37.53</c:v>
                </c:pt>
                <c:pt idx="518">
                  <c:v>37.6</c:v>
                </c:pt>
                <c:pt idx="519">
                  <c:v>35.86</c:v>
                </c:pt>
                <c:pt idx="520">
                  <c:v>30.85</c:v>
                </c:pt>
                <c:pt idx="521">
                  <c:v>37.64</c:v>
                </c:pt>
                <c:pt idx="522">
                  <c:v>33.590000000000003</c:v>
                </c:pt>
                <c:pt idx="523">
                  <c:v>40.99</c:v>
                </c:pt>
                <c:pt idx="524">
                  <c:v>32.770000000000003</c:v>
                </c:pt>
                <c:pt idx="525">
                  <c:v>31.96</c:v>
                </c:pt>
                <c:pt idx="526">
                  <c:v>38.6</c:v>
                </c:pt>
                <c:pt idx="527">
                  <c:v>32.090000000000003</c:v>
                </c:pt>
                <c:pt idx="528">
                  <c:v>45.15</c:v>
                </c:pt>
                <c:pt idx="529">
                  <c:v>41</c:v>
                </c:pt>
                <c:pt idx="530">
                  <c:v>38.840000000000003</c:v>
                </c:pt>
                <c:pt idx="531">
                  <c:v>41.57</c:v>
                </c:pt>
                <c:pt idx="532">
                  <c:v>53.39</c:v>
                </c:pt>
                <c:pt idx="533">
                  <c:v>36.909999999999997</c:v>
                </c:pt>
                <c:pt idx="534">
                  <c:v>38.5</c:v>
                </c:pt>
                <c:pt idx="535">
                  <c:v>42.78</c:v>
                </c:pt>
                <c:pt idx="536">
                  <c:v>46.28</c:v>
                </c:pt>
                <c:pt idx="537">
                  <c:v>31.08</c:v>
                </c:pt>
                <c:pt idx="538">
                  <c:v>36.799999999999997</c:v>
                </c:pt>
                <c:pt idx="539">
                  <c:v>32.36</c:v>
                </c:pt>
                <c:pt idx="540">
                  <c:v>42.3</c:v>
                </c:pt>
                <c:pt idx="541">
                  <c:v>35.74</c:v>
                </c:pt>
                <c:pt idx="542">
                  <c:v>37.64</c:v>
                </c:pt>
                <c:pt idx="543">
                  <c:v>38.25</c:v>
                </c:pt>
                <c:pt idx="544">
                  <c:v>37.79</c:v>
                </c:pt>
                <c:pt idx="545">
                  <c:v>41.63</c:v>
                </c:pt>
                <c:pt idx="546">
                  <c:v>37.58</c:v>
                </c:pt>
                <c:pt idx="547">
                  <c:v>38.46</c:v>
                </c:pt>
                <c:pt idx="548">
                  <c:v>33.57</c:v>
                </c:pt>
                <c:pt idx="549">
                  <c:v>46.64</c:v>
                </c:pt>
                <c:pt idx="550">
                  <c:v>41.47</c:v>
                </c:pt>
                <c:pt idx="551">
                  <c:v>47.14</c:v>
                </c:pt>
                <c:pt idx="552">
                  <c:v>31.88</c:v>
                </c:pt>
                <c:pt idx="553">
                  <c:v>42.39</c:v>
                </c:pt>
                <c:pt idx="554">
                  <c:v>51.01</c:v>
                </c:pt>
                <c:pt idx="555">
                  <c:v>35.659999999999997</c:v>
                </c:pt>
                <c:pt idx="556">
                  <c:v>31.22</c:v>
                </c:pt>
                <c:pt idx="557">
                  <c:v>33.32</c:v>
                </c:pt>
                <c:pt idx="558">
                  <c:v>34.93</c:v>
                </c:pt>
                <c:pt idx="559">
                  <c:v>32.380000000000003</c:v>
                </c:pt>
                <c:pt idx="560">
                  <c:v>42.11</c:v>
                </c:pt>
                <c:pt idx="561">
                  <c:v>55.93</c:v>
                </c:pt>
                <c:pt idx="562">
                  <c:v>42.34</c:v>
                </c:pt>
                <c:pt idx="563">
                  <c:v>41.47</c:v>
                </c:pt>
                <c:pt idx="564">
                  <c:v>48.09</c:v>
                </c:pt>
                <c:pt idx="565">
                  <c:v>39.04</c:v>
                </c:pt>
                <c:pt idx="566">
                  <c:v>42.89</c:v>
                </c:pt>
                <c:pt idx="567">
                  <c:v>33.07</c:v>
                </c:pt>
                <c:pt idx="568">
                  <c:v>37.83</c:v>
                </c:pt>
                <c:pt idx="569">
                  <c:v>37.119999999999997</c:v>
                </c:pt>
                <c:pt idx="570">
                  <c:v>37.92</c:v>
                </c:pt>
                <c:pt idx="571">
                  <c:v>34.89</c:v>
                </c:pt>
                <c:pt idx="572">
                  <c:v>36.58</c:v>
                </c:pt>
                <c:pt idx="573">
                  <c:v>48.81</c:v>
                </c:pt>
                <c:pt idx="574">
                  <c:v>41.17</c:v>
                </c:pt>
                <c:pt idx="575">
                  <c:v>37.880000000000003</c:v>
                </c:pt>
                <c:pt idx="576">
                  <c:v>37.15</c:v>
                </c:pt>
                <c:pt idx="577">
                  <c:v>38.93</c:v>
                </c:pt>
                <c:pt idx="578">
                  <c:v>45.02</c:v>
                </c:pt>
                <c:pt idx="579">
                  <c:v>36.35</c:v>
                </c:pt>
                <c:pt idx="580">
                  <c:v>35.58</c:v>
                </c:pt>
                <c:pt idx="581">
                  <c:v>37.25</c:v>
                </c:pt>
                <c:pt idx="582">
                  <c:v>35.409999999999997</c:v>
                </c:pt>
                <c:pt idx="583">
                  <c:v>33.01</c:v>
                </c:pt>
                <c:pt idx="584">
                  <c:v>37.409999999999997</c:v>
                </c:pt>
                <c:pt idx="585">
                  <c:v>43.17</c:v>
                </c:pt>
                <c:pt idx="586">
                  <c:v>40.79</c:v>
                </c:pt>
                <c:pt idx="587">
                  <c:v>33.79</c:v>
                </c:pt>
                <c:pt idx="588">
                  <c:v>42.47</c:v>
                </c:pt>
                <c:pt idx="589">
                  <c:v>48.2</c:v>
                </c:pt>
                <c:pt idx="590">
                  <c:v>40.380000000000003</c:v>
                </c:pt>
                <c:pt idx="591">
                  <c:v>32.15</c:v>
                </c:pt>
                <c:pt idx="592">
                  <c:v>40.53</c:v>
                </c:pt>
                <c:pt idx="593">
                  <c:v>40.08</c:v>
                </c:pt>
                <c:pt idx="594">
                  <c:v>38.450000000000003</c:v>
                </c:pt>
                <c:pt idx="595">
                  <c:v>40.549999999999997</c:v>
                </c:pt>
                <c:pt idx="596">
                  <c:v>48.45</c:v>
                </c:pt>
                <c:pt idx="597">
                  <c:v>33.61</c:v>
                </c:pt>
                <c:pt idx="598">
                  <c:v>40.92</c:v>
                </c:pt>
                <c:pt idx="599">
                  <c:v>42</c:v>
                </c:pt>
                <c:pt idx="600">
                  <c:v>40.4</c:v>
                </c:pt>
                <c:pt idx="601">
                  <c:v>35.04</c:v>
                </c:pt>
                <c:pt idx="602">
                  <c:v>41.13</c:v>
                </c:pt>
                <c:pt idx="603">
                  <c:v>30.33</c:v>
                </c:pt>
                <c:pt idx="604">
                  <c:v>38.26</c:v>
                </c:pt>
                <c:pt idx="605">
                  <c:v>47.59</c:v>
                </c:pt>
                <c:pt idx="606">
                  <c:v>29.49</c:v>
                </c:pt>
                <c:pt idx="607">
                  <c:v>39.630000000000003</c:v>
                </c:pt>
                <c:pt idx="608">
                  <c:v>47.25</c:v>
                </c:pt>
                <c:pt idx="609">
                  <c:v>32.450000000000003</c:v>
                </c:pt>
                <c:pt idx="610">
                  <c:v>31.35</c:v>
                </c:pt>
                <c:pt idx="611">
                  <c:v>39.020000000000003</c:v>
                </c:pt>
                <c:pt idx="612">
                  <c:v>38.17</c:v>
                </c:pt>
                <c:pt idx="613">
                  <c:v>36.4</c:v>
                </c:pt>
                <c:pt idx="614">
                  <c:v>40.14</c:v>
                </c:pt>
                <c:pt idx="615">
                  <c:v>37.56</c:v>
                </c:pt>
                <c:pt idx="616">
                  <c:v>41.19</c:v>
                </c:pt>
                <c:pt idx="617">
                  <c:v>37.630000000000003</c:v>
                </c:pt>
                <c:pt idx="618">
                  <c:v>42.86</c:v>
                </c:pt>
                <c:pt idx="619">
                  <c:v>40.07</c:v>
                </c:pt>
                <c:pt idx="620">
                  <c:v>43.77</c:v>
                </c:pt>
                <c:pt idx="621">
                  <c:v>40.479999999999997</c:v>
                </c:pt>
                <c:pt idx="622">
                  <c:v>34.65</c:v>
                </c:pt>
                <c:pt idx="623">
                  <c:v>33.549999999999997</c:v>
                </c:pt>
                <c:pt idx="624">
                  <c:v>45.74</c:v>
                </c:pt>
                <c:pt idx="625">
                  <c:v>47.36</c:v>
                </c:pt>
                <c:pt idx="626">
                  <c:v>30.51</c:v>
                </c:pt>
                <c:pt idx="627">
                  <c:v>41.71</c:v>
                </c:pt>
                <c:pt idx="628">
                  <c:v>42.51</c:v>
                </c:pt>
                <c:pt idx="629">
                  <c:v>33.950000000000003</c:v>
                </c:pt>
                <c:pt idx="630">
                  <c:v>39.74</c:v>
                </c:pt>
                <c:pt idx="631">
                  <c:v>41.48</c:v>
                </c:pt>
                <c:pt idx="632">
                  <c:v>46.64</c:v>
                </c:pt>
                <c:pt idx="633">
                  <c:v>38.130000000000003</c:v>
                </c:pt>
                <c:pt idx="634">
                  <c:v>47.1</c:v>
                </c:pt>
                <c:pt idx="635">
                  <c:v>41.85</c:v>
                </c:pt>
                <c:pt idx="636">
                  <c:v>41.6</c:v>
                </c:pt>
                <c:pt idx="637">
                  <c:v>36.53</c:v>
                </c:pt>
                <c:pt idx="638">
                  <c:v>43.14</c:v>
                </c:pt>
                <c:pt idx="639">
                  <c:v>44.13</c:v>
                </c:pt>
                <c:pt idx="640">
                  <c:v>40.229999999999997</c:v>
                </c:pt>
                <c:pt idx="641">
                  <c:v>30.39</c:v>
                </c:pt>
                <c:pt idx="642">
                  <c:v>43.2</c:v>
                </c:pt>
                <c:pt idx="643">
                  <c:v>39.159999999999997</c:v>
                </c:pt>
                <c:pt idx="644">
                  <c:v>29.76</c:v>
                </c:pt>
                <c:pt idx="645">
                  <c:v>37.409999999999997</c:v>
                </c:pt>
                <c:pt idx="646">
                  <c:v>38.19</c:v>
                </c:pt>
                <c:pt idx="647">
                  <c:v>30.68</c:v>
                </c:pt>
                <c:pt idx="648">
                  <c:v>43.59</c:v>
                </c:pt>
                <c:pt idx="649">
                  <c:v>45.2</c:v>
                </c:pt>
                <c:pt idx="650">
                  <c:v>45.93</c:v>
                </c:pt>
                <c:pt idx="651">
                  <c:v>46.94</c:v>
                </c:pt>
                <c:pt idx="652">
                  <c:v>46.8</c:v>
                </c:pt>
              </c:numCache>
            </c:numRef>
          </c:xVal>
          <c:yVal>
            <c:numRef>
              <c:f>'Fig 1A Data'!$C$2:$C$655</c:f>
              <c:numCache>
                <c:formatCode>General</c:formatCode>
                <c:ptCount val="654"/>
                <c:pt idx="0">
                  <c:v>0.57999999999999996</c:v>
                </c:pt>
                <c:pt idx="1">
                  <c:v>0.28199999999999997</c:v>
                </c:pt>
                <c:pt idx="2">
                  <c:v>0.255</c:v>
                </c:pt>
                <c:pt idx="3">
                  <c:v>0.23599999999999999</c:v>
                </c:pt>
                <c:pt idx="4">
                  <c:v>0.20100000000000001</c:v>
                </c:pt>
                <c:pt idx="5">
                  <c:v>0.19800000000000001</c:v>
                </c:pt>
                <c:pt idx="6">
                  <c:v>0.189</c:v>
                </c:pt>
                <c:pt idx="7">
                  <c:v>0.154</c:v>
                </c:pt>
                <c:pt idx="8">
                  <c:v>0.152</c:v>
                </c:pt>
                <c:pt idx="9">
                  <c:v>0.151</c:v>
                </c:pt>
                <c:pt idx="10">
                  <c:v>0.14599999999999999</c:v>
                </c:pt>
                <c:pt idx="11">
                  <c:v>0.14499999999999999</c:v>
                </c:pt>
                <c:pt idx="12">
                  <c:v>0.14299999999999999</c:v>
                </c:pt>
                <c:pt idx="13">
                  <c:v>0.13700000000000001</c:v>
                </c:pt>
                <c:pt idx="14">
                  <c:v>0.13700000000000001</c:v>
                </c:pt>
                <c:pt idx="15">
                  <c:v>0.13700000000000001</c:v>
                </c:pt>
                <c:pt idx="16">
                  <c:v>0.128</c:v>
                </c:pt>
                <c:pt idx="17">
                  <c:v>0.11799999999999999</c:v>
                </c:pt>
                <c:pt idx="18">
                  <c:v>0.115</c:v>
                </c:pt>
                <c:pt idx="19">
                  <c:v>0.109</c:v>
                </c:pt>
                <c:pt idx="20">
                  <c:v>0.107</c:v>
                </c:pt>
                <c:pt idx="21">
                  <c:v>0.10299999999999999</c:v>
                </c:pt>
                <c:pt idx="22">
                  <c:v>0.10100000000000001</c:v>
                </c:pt>
                <c:pt idx="23">
                  <c:v>0.1</c:v>
                </c:pt>
                <c:pt idx="24">
                  <c:v>9.7000000000000003E-2</c:v>
                </c:pt>
                <c:pt idx="25">
                  <c:v>9.6000000000000002E-2</c:v>
                </c:pt>
                <c:pt idx="26">
                  <c:v>9.5000000000000001E-2</c:v>
                </c:pt>
                <c:pt idx="27">
                  <c:v>9.5000000000000001E-2</c:v>
                </c:pt>
                <c:pt idx="28">
                  <c:v>9.5000000000000001E-2</c:v>
                </c:pt>
                <c:pt idx="29">
                  <c:v>9.5000000000000001E-2</c:v>
                </c:pt>
                <c:pt idx="30">
                  <c:v>9.2999999999999999E-2</c:v>
                </c:pt>
                <c:pt idx="31">
                  <c:v>9.1999999999999998E-2</c:v>
                </c:pt>
                <c:pt idx="32">
                  <c:v>9.1999999999999998E-2</c:v>
                </c:pt>
                <c:pt idx="33">
                  <c:v>9.1999999999999998E-2</c:v>
                </c:pt>
                <c:pt idx="34">
                  <c:v>9.1999999999999998E-2</c:v>
                </c:pt>
                <c:pt idx="35">
                  <c:v>9.1999999999999998E-2</c:v>
                </c:pt>
                <c:pt idx="36">
                  <c:v>9.0999999999999998E-2</c:v>
                </c:pt>
                <c:pt idx="37">
                  <c:v>8.7999999999999995E-2</c:v>
                </c:pt>
                <c:pt idx="38">
                  <c:v>8.7999999999999995E-2</c:v>
                </c:pt>
                <c:pt idx="39">
                  <c:v>8.2000000000000003E-2</c:v>
                </c:pt>
                <c:pt idx="40">
                  <c:v>7.9000000000000001E-2</c:v>
                </c:pt>
                <c:pt idx="41">
                  <c:v>7.9000000000000001E-2</c:v>
                </c:pt>
                <c:pt idx="42">
                  <c:v>7.4999999999999997E-2</c:v>
                </c:pt>
                <c:pt idx="43">
                  <c:v>7.3999999999999996E-2</c:v>
                </c:pt>
                <c:pt idx="44">
                  <c:v>7.0000000000000007E-2</c:v>
                </c:pt>
                <c:pt idx="45">
                  <c:v>6.8000000000000005E-2</c:v>
                </c:pt>
                <c:pt idx="46">
                  <c:v>6.5000000000000002E-2</c:v>
                </c:pt>
                <c:pt idx="47">
                  <c:v>6.5000000000000002E-2</c:v>
                </c:pt>
                <c:pt idx="48">
                  <c:v>6.5000000000000002E-2</c:v>
                </c:pt>
                <c:pt idx="49">
                  <c:v>6.3E-2</c:v>
                </c:pt>
                <c:pt idx="50">
                  <c:v>6.2E-2</c:v>
                </c:pt>
                <c:pt idx="51">
                  <c:v>0.06</c:v>
                </c:pt>
                <c:pt idx="52">
                  <c:v>5.8999999999999997E-2</c:v>
                </c:pt>
                <c:pt idx="53">
                  <c:v>5.8999999999999997E-2</c:v>
                </c:pt>
                <c:pt idx="54">
                  <c:v>5.8000000000000003E-2</c:v>
                </c:pt>
                <c:pt idx="55">
                  <c:v>5.7000000000000002E-2</c:v>
                </c:pt>
                <c:pt idx="56">
                  <c:v>5.6000000000000001E-2</c:v>
                </c:pt>
                <c:pt idx="57">
                  <c:v>5.6000000000000001E-2</c:v>
                </c:pt>
                <c:pt idx="58">
                  <c:v>5.6000000000000001E-2</c:v>
                </c:pt>
                <c:pt idx="59">
                  <c:v>5.6000000000000001E-2</c:v>
                </c:pt>
                <c:pt idx="60">
                  <c:v>5.5E-2</c:v>
                </c:pt>
                <c:pt idx="61">
                  <c:v>5.5E-2</c:v>
                </c:pt>
                <c:pt idx="62">
                  <c:v>5.3999999999999999E-2</c:v>
                </c:pt>
                <c:pt idx="63">
                  <c:v>5.3999999999999999E-2</c:v>
                </c:pt>
                <c:pt idx="64">
                  <c:v>5.3999999999999999E-2</c:v>
                </c:pt>
                <c:pt idx="65">
                  <c:v>5.3999999999999999E-2</c:v>
                </c:pt>
                <c:pt idx="66">
                  <c:v>5.2999999999999999E-2</c:v>
                </c:pt>
                <c:pt idx="67">
                  <c:v>5.2999999999999999E-2</c:v>
                </c:pt>
                <c:pt idx="68">
                  <c:v>5.1999999999999998E-2</c:v>
                </c:pt>
                <c:pt idx="69">
                  <c:v>0.05</c:v>
                </c:pt>
                <c:pt idx="70">
                  <c:v>4.9000000000000002E-2</c:v>
                </c:pt>
                <c:pt idx="71">
                  <c:v>4.9000000000000002E-2</c:v>
                </c:pt>
                <c:pt idx="72">
                  <c:v>4.8000000000000001E-2</c:v>
                </c:pt>
                <c:pt idx="73">
                  <c:v>4.8000000000000001E-2</c:v>
                </c:pt>
                <c:pt idx="74">
                  <c:v>4.7E-2</c:v>
                </c:pt>
                <c:pt idx="75">
                  <c:v>4.5999999999999999E-2</c:v>
                </c:pt>
                <c:pt idx="76">
                  <c:v>4.4999999999999998E-2</c:v>
                </c:pt>
                <c:pt idx="77">
                  <c:v>4.3999999999999997E-2</c:v>
                </c:pt>
                <c:pt idx="78">
                  <c:v>4.3999999999999997E-2</c:v>
                </c:pt>
                <c:pt idx="79">
                  <c:v>4.3999999999999997E-2</c:v>
                </c:pt>
                <c:pt idx="80">
                  <c:v>4.2999999999999997E-2</c:v>
                </c:pt>
                <c:pt idx="81">
                  <c:v>4.2999999999999997E-2</c:v>
                </c:pt>
                <c:pt idx="82">
                  <c:v>4.2000000000000003E-2</c:v>
                </c:pt>
                <c:pt idx="83">
                  <c:v>4.2000000000000003E-2</c:v>
                </c:pt>
                <c:pt idx="84">
                  <c:v>4.2000000000000003E-2</c:v>
                </c:pt>
                <c:pt idx="85">
                  <c:v>4.2000000000000003E-2</c:v>
                </c:pt>
                <c:pt idx="86">
                  <c:v>4.1000000000000002E-2</c:v>
                </c:pt>
                <c:pt idx="87">
                  <c:v>4.1000000000000002E-2</c:v>
                </c:pt>
                <c:pt idx="88">
                  <c:v>0.04</c:v>
                </c:pt>
                <c:pt idx="89">
                  <c:v>0.04</c:v>
                </c:pt>
                <c:pt idx="90">
                  <c:v>0.04</c:v>
                </c:pt>
                <c:pt idx="91">
                  <c:v>0.04</c:v>
                </c:pt>
                <c:pt idx="92">
                  <c:v>3.9E-2</c:v>
                </c:pt>
                <c:pt idx="93">
                  <c:v>3.9E-2</c:v>
                </c:pt>
                <c:pt idx="94">
                  <c:v>3.9E-2</c:v>
                </c:pt>
                <c:pt idx="95">
                  <c:v>3.6999999999999998E-2</c:v>
                </c:pt>
                <c:pt idx="96">
                  <c:v>3.6999999999999998E-2</c:v>
                </c:pt>
                <c:pt idx="97">
                  <c:v>3.6999999999999998E-2</c:v>
                </c:pt>
                <c:pt idx="98">
                  <c:v>3.5999999999999997E-2</c:v>
                </c:pt>
                <c:pt idx="99">
                  <c:v>3.5999999999999997E-2</c:v>
                </c:pt>
                <c:pt idx="100">
                  <c:v>3.5999999999999997E-2</c:v>
                </c:pt>
                <c:pt idx="101">
                  <c:v>3.5999999999999997E-2</c:v>
                </c:pt>
                <c:pt idx="102">
                  <c:v>3.5999999999999997E-2</c:v>
                </c:pt>
                <c:pt idx="103">
                  <c:v>3.5999999999999997E-2</c:v>
                </c:pt>
                <c:pt idx="104">
                  <c:v>3.5000000000000003E-2</c:v>
                </c:pt>
                <c:pt idx="105">
                  <c:v>3.5000000000000003E-2</c:v>
                </c:pt>
                <c:pt idx="106">
                  <c:v>3.5000000000000003E-2</c:v>
                </c:pt>
                <c:pt idx="107">
                  <c:v>3.4000000000000002E-2</c:v>
                </c:pt>
                <c:pt idx="108">
                  <c:v>3.4000000000000002E-2</c:v>
                </c:pt>
                <c:pt idx="109">
                  <c:v>3.4000000000000002E-2</c:v>
                </c:pt>
                <c:pt idx="110">
                  <c:v>3.4000000000000002E-2</c:v>
                </c:pt>
                <c:pt idx="111">
                  <c:v>3.3000000000000002E-2</c:v>
                </c:pt>
                <c:pt idx="112">
                  <c:v>3.3000000000000002E-2</c:v>
                </c:pt>
                <c:pt idx="113">
                  <c:v>3.3000000000000002E-2</c:v>
                </c:pt>
                <c:pt idx="114">
                  <c:v>3.3000000000000002E-2</c:v>
                </c:pt>
                <c:pt idx="115">
                  <c:v>3.3000000000000002E-2</c:v>
                </c:pt>
                <c:pt idx="116">
                  <c:v>3.2000000000000001E-2</c:v>
                </c:pt>
                <c:pt idx="117">
                  <c:v>3.2000000000000001E-2</c:v>
                </c:pt>
                <c:pt idx="118">
                  <c:v>3.2000000000000001E-2</c:v>
                </c:pt>
                <c:pt idx="119">
                  <c:v>3.2000000000000001E-2</c:v>
                </c:pt>
                <c:pt idx="120">
                  <c:v>3.2000000000000001E-2</c:v>
                </c:pt>
                <c:pt idx="121">
                  <c:v>3.1E-2</c:v>
                </c:pt>
                <c:pt idx="122">
                  <c:v>3.1E-2</c:v>
                </c:pt>
                <c:pt idx="123">
                  <c:v>0.03</c:v>
                </c:pt>
                <c:pt idx="124">
                  <c:v>0.03</c:v>
                </c:pt>
                <c:pt idx="125">
                  <c:v>0.03</c:v>
                </c:pt>
                <c:pt idx="126">
                  <c:v>0.03</c:v>
                </c:pt>
                <c:pt idx="127">
                  <c:v>0.03</c:v>
                </c:pt>
                <c:pt idx="128">
                  <c:v>0.03</c:v>
                </c:pt>
                <c:pt idx="129">
                  <c:v>0.03</c:v>
                </c:pt>
                <c:pt idx="130">
                  <c:v>0.03</c:v>
                </c:pt>
                <c:pt idx="131">
                  <c:v>0.03</c:v>
                </c:pt>
                <c:pt idx="132">
                  <c:v>2.9000000000000001E-2</c:v>
                </c:pt>
                <c:pt idx="133">
                  <c:v>2.9000000000000001E-2</c:v>
                </c:pt>
                <c:pt idx="134">
                  <c:v>2.9000000000000001E-2</c:v>
                </c:pt>
                <c:pt idx="135">
                  <c:v>2.9000000000000001E-2</c:v>
                </c:pt>
                <c:pt idx="136">
                  <c:v>2.9000000000000001E-2</c:v>
                </c:pt>
                <c:pt idx="137">
                  <c:v>2.9000000000000001E-2</c:v>
                </c:pt>
                <c:pt idx="138">
                  <c:v>2.9000000000000001E-2</c:v>
                </c:pt>
                <c:pt idx="139">
                  <c:v>2.9000000000000001E-2</c:v>
                </c:pt>
                <c:pt idx="140">
                  <c:v>2.9000000000000001E-2</c:v>
                </c:pt>
                <c:pt idx="141">
                  <c:v>2.9000000000000001E-2</c:v>
                </c:pt>
                <c:pt idx="142">
                  <c:v>2.8000000000000001E-2</c:v>
                </c:pt>
                <c:pt idx="143">
                  <c:v>2.8000000000000001E-2</c:v>
                </c:pt>
                <c:pt idx="144">
                  <c:v>2.8000000000000001E-2</c:v>
                </c:pt>
                <c:pt idx="145">
                  <c:v>2.7E-2</c:v>
                </c:pt>
                <c:pt idx="146">
                  <c:v>2.7E-2</c:v>
                </c:pt>
                <c:pt idx="147">
                  <c:v>2.7E-2</c:v>
                </c:pt>
                <c:pt idx="148">
                  <c:v>2.7E-2</c:v>
                </c:pt>
                <c:pt idx="149">
                  <c:v>2.7E-2</c:v>
                </c:pt>
                <c:pt idx="150">
                  <c:v>2.7E-2</c:v>
                </c:pt>
                <c:pt idx="151">
                  <c:v>2.7E-2</c:v>
                </c:pt>
                <c:pt idx="152">
                  <c:v>2.7E-2</c:v>
                </c:pt>
                <c:pt idx="153">
                  <c:v>2.7E-2</c:v>
                </c:pt>
                <c:pt idx="154">
                  <c:v>2.7E-2</c:v>
                </c:pt>
                <c:pt idx="155">
                  <c:v>2.5999999999999999E-2</c:v>
                </c:pt>
                <c:pt idx="156">
                  <c:v>2.5999999999999999E-2</c:v>
                </c:pt>
                <c:pt idx="157">
                  <c:v>2.5999999999999999E-2</c:v>
                </c:pt>
                <c:pt idx="158">
                  <c:v>2.5999999999999999E-2</c:v>
                </c:pt>
                <c:pt idx="159">
                  <c:v>2.5000000000000001E-2</c:v>
                </c:pt>
                <c:pt idx="160">
                  <c:v>2.5000000000000001E-2</c:v>
                </c:pt>
                <c:pt idx="161">
                  <c:v>2.5000000000000001E-2</c:v>
                </c:pt>
                <c:pt idx="162">
                  <c:v>2.5000000000000001E-2</c:v>
                </c:pt>
                <c:pt idx="163">
                  <c:v>2.5000000000000001E-2</c:v>
                </c:pt>
                <c:pt idx="164">
                  <c:v>2.5000000000000001E-2</c:v>
                </c:pt>
                <c:pt idx="165">
                  <c:v>2.5000000000000001E-2</c:v>
                </c:pt>
                <c:pt idx="166">
                  <c:v>2.5000000000000001E-2</c:v>
                </c:pt>
                <c:pt idx="167">
                  <c:v>2.4E-2</c:v>
                </c:pt>
                <c:pt idx="168">
                  <c:v>2.4E-2</c:v>
                </c:pt>
                <c:pt idx="169">
                  <c:v>2.4E-2</c:v>
                </c:pt>
                <c:pt idx="170">
                  <c:v>2.4E-2</c:v>
                </c:pt>
                <c:pt idx="171">
                  <c:v>2.4E-2</c:v>
                </c:pt>
                <c:pt idx="172">
                  <c:v>2.4E-2</c:v>
                </c:pt>
                <c:pt idx="173">
                  <c:v>2.4E-2</c:v>
                </c:pt>
                <c:pt idx="174">
                  <c:v>2.4E-2</c:v>
                </c:pt>
                <c:pt idx="175">
                  <c:v>2.4E-2</c:v>
                </c:pt>
                <c:pt idx="176">
                  <c:v>2.3E-2</c:v>
                </c:pt>
                <c:pt idx="177">
                  <c:v>2.3E-2</c:v>
                </c:pt>
                <c:pt idx="178">
                  <c:v>2.3E-2</c:v>
                </c:pt>
                <c:pt idx="179">
                  <c:v>2.3E-2</c:v>
                </c:pt>
                <c:pt idx="180">
                  <c:v>2.3E-2</c:v>
                </c:pt>
                <c:pt idx="181">
                  <c:v>2.3E-2</c:v>
                </c:pt>
                <c:pt idx="182">
                  <c:v>2.3E-2</c:v>
                </c:pt>
                <c:pt idx="183">
                  <c:v>2.3E-2</c:v>
                </c:pt>
                <c:pt idx="184">
                  <c:v>2.3E-2</c:v>
                </c:pt>
                <c:pt idx="185">
                  <c:v>2.3E-2</c:v>
                </c:pt>
                <c:pt idx="186">
                  <c:v>2.3E-2</c:v>
                </c:pt>
                <c:pt idx="187">
                  <c:v>2.3E-2</c:v>
                </c:pt>
                <c:pt idx="188">
                  <c:v>2.3E-2</c:v>
                </c:pt>
                <c:pt idx="189">
                  <c:v>2.3E-2</c:v>
                </c:pt>
                <c:pt idx="190">
                  <c:v>2.1999999999999999E-2</c:v>
                </c:pt>
                <c:pt idx="191">
                  <c:v>2.1999999999999999E-2</c:v>
                </c:pt>
                <c:pt idx="192">
                  <c:v>2.1999999999999999E-2</c:v>
                </c:pt>
                <c:pt idx="193">
                  <c:v>2.1999999999999999E-2</c:v>
                </c:pt>
                <c:pt idx="194">
                  <c:v>2.1999999999999999E-2</c:v>
                </c:pt>
                <c:pt idx="195">
                  <c:v>2.1999999999999999E-2</c:v>
                </c:pt>
                <c:pt idx="196">
                  <c:v>2.1999999999999999E-2</c:v>
                </c:pt>
                <c:pt idx="197">
                  <c:v>2.1999999999999999E-2</c:v>
                </c:pt>
                <c:pt idx="198">
                  <c:v>2.1999999999999999E-2</c:v>
                </c:pt>
                <c:pt idx="199">
                  <c:v>2.1999999999999999E-2</c:v>
                </c:pt>
                <c:pt idx="200">
                  <c:v>2.1999999999999999E-2</c:v>
                </c:pt>
                <c:pt idx="201">
                  <c:v>2.1999999999999999E-2</c:v>
                </c:pt>
                <c:pt idx="202">
                  <c:v>2.1999999999999999E-2</c:v>
                </c:pt>
                <c:pt idx="203">
                  <c:v>2.1999999999999999E-2</c:v>
                </c:pt>
                <c:pt idx="204">
                  <c:v>2.1999999999999999E-2</c:v>
                </c:pt>
                <c:pt idx="205">
                  <c:v>2.1999999999999999E-2</c:v>
                </c:pt>
                <c:pt idx="206">
                  <c:v>2.1999999999999999E-2</c:v>
                </c:pt>
                <c:pt idx="207">
                  <c:v>2.1999999999999999E-2</c:v>
                </c:pt>
                <c:pt idx="208">
                  <c:v>2.1000000000000001E-2</c:v>
                </c:pt>
                <c:pt idx="209">
                  <c:v>2.1000000000000001E-2</c:v>
                </c:pt>
                <c:pt idx="210">
                  <c:v>2.1000000000000001E-2</c:v>
                </c:pt>
                <c:pt idx="211">
                  <c:v>2.1000000000000001E-2</c:v>
                </c:pt>
                <c:pt idx="212">
                  <c:v>2.1000000000000001E-2</c:v>
                </c:pt>
                <c:pt idx="213">
                  <c:v>2.1000000000000001E-2</c:v>
                </c:pt>
                <c:pt idx="214">
                  <c:v>2.1000000000000001E-2</c:v>
                </c:pt>
                <c:pt idx="215">
                  <c:v>2.1000000000000001E-2</c:v>
                </c:pt>
                <c:pt idx="216">
                  <c:v>2.1000000000000001E-2</c:v>
                </c:pt>
                <c:pt idx="217">
                  <c:v>2.1000000000000001E-2</c:v>
                </c:pt>
                <c:pt idx="218">
                  <c:v>2.1000000000000001E-2</c:v>
                </c:pt>
                <c:pt idx="219">
                  <c:v>2.1000000000000001E-2</c:v>
                </c:pt>
                <c:pt idx="220">
                  <c:v>2.1000000000000001E-2</c:v>
                </c:pt>
                <c:pt idx="221">
                  <c:v>2.1000000000000001E-2</c:v>
                </c:pt>
                <c:pt idx="222">
                  <c:v>2.1000000000000001E-2</c:v>
                </c:pt>
                <c:pt idx="223">
                  <c:v>2.1000000000000001E-2</c:v>
                </c:pt>
                <c:pt idx="224">
                  <c:v>2.1000000000000001E-2</c:v>
                </c:pt>
                <c:pt idx="225">
                  <c:v>2.1000000000000001E-2</c:v>
                </c:pt>
                <c:pt idx="226">
                  <c:v>2.1000000000000001E-2</c:v>
                </c:pt>
                <c:pt idx="227">
                  <c:v>2.1000000000000001E-2</c:v>
                </c:pt>
                <c:pt idx="228">
                  <c:v>2.1000000000000001E-2</c:v>
                </c:pt>
                <c:pt idx="229">
                  <c:v>0.02</c:v>
                </c:pt>
                <c:pt idx="230">
                  <c:v>0.02</c:v>
                </c:pt>
                <c:pt idx="231">
                  <c:v>0.02</c:v>
                </c:pt>
                <c:pt idx="232">
                  <c:v>0.02</c:v>
                </c:pt>
                <c:pt idx="233">
                  <c:v>0.02</c:v>
                </c:pt>
                <c:pt idx="234">
                  <c:v>0.02</c:v>
                </c:pt>
                <c:pt idx="235">
                  <c:v>0.02</c:v>
                </c:pt>
                <c:pt idx="236">
                  <c:v>0.02</c:v>
                </c:pt>
                <c:pt idx="237">
                  <c:v>0.02</c:v>
                </c:pt>
                <c:pt idx="238">
                  <c:v>0.02</c:v>
                </c:pt>
                <c:pt idx="239">
                  <c:v>0.02</c:v>
                </c:pt>
                <c:pt idx="240">
                  <c:v>0.02</c:v>
                </c:pt>
                <c:pt idx="241">
                  <c:v>0.02</c:v>
                </c:pt>
                <c:pt idx="242">
                  <c:v>0.02</c:v>
                </c:pt>
                <c:pt idx="243">
                  <c:v>0.02</c:v>
                </c:pt>
                <c:pt idx="244">
                  <c:v>0.02</c:v>
                </c:pt>
                <c:pt idx="245">
                  <c:v>0.02</c:v>
                </c:pt>
                <c:pt idx="246">
                  <c:v>0.02</c:v>
                </c:pt>
                <c:pt idx="247">
                  <c:v>0.02</c:v>
                </c:pt>
                <c:pt idx="248">
                  <c:v>0.02</c:v>
                </c:pt>
                <c:pt idx="249">
                  <c:v>0.02</c:v>
                </c:pt>
                <c:pt idx="250">
                  <c:v>0.02</c:v>
                </c:pt>
                <c:pt idx="251">
                  <c:v>0.02</c:v>
                </c:pt>
                <c:pt idx="252">
                  <c:v>0.02</c:v>
                </c:pt>
                <c:pt idx="253">
                  <c:v>0.02</c:v>
                </c:pt>
                <c:pt idx="254">
                  <c:v>0.02</c:v>
                </c:pt>
                <c:pt idx="255">
                  <c:v>0.02</c:v>
                </c:pt>
                <c:pt idx="256">
                  <c:v>0.02</c:v>
                </c:pt>
                <c:pt idx="257">
                  <c:v>1.9E-2</c:v>
                </c:pt>
                <c:pt idx="258">
                  <c:v>1.9E-2</c:v>
                </c:pt>
                <c:pt idx="259">
                  <c:v>1.9E-2</c:v>
                </c:pt>
                <c:pt idx="260">
                  <c:v>1.9E-2</c:v>
                </c:pt>
                <c:pt idx="261">
                  <c:v>1.9E-2</c:v>
                </c:pt>
                <c:pt idx="262">
                  <c:v>1.9E-2</c:v>
                </c:pt>
                <c:pt idx="263">
                  <c:v>1.9E-2</c:v>
                </c:pt>
                <c:pt idx="264">
                  <c:v>1.9E-2</c:v>
                </c:pt>
                <c:pt idx="265">
                  <c:v>1.9E-2</c:v>
                </c:pt>
                <c:pt idx="266">
                  <c:v>1.9E-2</c:v>
                </c:pt>
                <c:pt idx="267">
                  <c:v>1.9E-2</c:v>
                </c:pt>
                <c:pt idx="268">
                  <c:v>1.9E-2</c:v>
                </c:pt>
                <c:pt idx="269">
                  <c:v>1.9E-2</c:v>
                </c:pt>
                <c:pt idx="270">
                  <c:v>1.9E-2</c:v>
                </c:pt>
                <c:pt idx="271">
                  <c:v>1.9E-2</c:v>
                </c:pt>
                <c:pt idx="272">
                  <c:v>1.9E-2</c:v>
                </c:pt>
                <c:pt idx="273">
                  <c:v>1.9E-2</c:v>
                </c:pt>
                <c:pt idx="274">
                  <c:v>1.9E-2</c:v>
                </c:pt>
                <c:pt idx="275">
                  <c:v>1.9E-2</c:v>
                </c:pt>
                <c:pt idx="276">
                  <c:v>1.9E-2</c:v>
                </c:pt>
                <c:pt idx="277">
                  <c:v>1.9E-2</c:v>
                </c:pt>
                <c:pt idx="278">
                  <c:v>1.9E-2</c:v>
                </c:pt>
                <c:pt idx="279">
                  <c:v>1.9E-2</c:v>
                </c:pt>
                <c:pt idx="280">
                  <c:v>1.9E-2</c:v>
                </c:pt>
                <c:pt idx="281">
                  <c:v>1.9E-2</c:v>
                </c:pt>
                <c:pt idx="282">
                  <c:v>1.9E-2</c:v>
                </c:pt>
                <c:pt idx="283">
                  <c:v>1.7999999999999999E-2</c:v>
                </c:pt>
                <c:pt idx="284">
                  <c:v>1.7999999999999999E-2</c:v>
                </c:pt>
                <c:pt idx="285">
                  <c:v>1.7999999999999999E-2</c:v>
                </c:pt>
                <c:pt idx="286">
                  <c:v>1.7999999999999999E-2</c:v>
                </c:pt>
                <c:pt idx="287">
                  <c:v>1.7999999999999999E-2</c:v>
                </c:pt>
                <c:pt idx="288">
                  <c:v>1.7999999999999999E-2</c:v>
                </c:pt>
                <c:pt idx="289">
                  <c:v>1.7999999999999999E-2</c:v>
                </c:pt>
                <c:pt idx="290">
                  <c:v>1.7999999999999999E-2</c:v>
                </c:pt>
                <c:pt idx="291">
                  <c:v>1.7999999999999999E-2</c:v>
                </c:pt>
                <c:pt idx="292">
                  <c:v>1.7999999999999999E-2</c:v>
                </c:pt>
                <c:pt idx="293">
                  <c:v>1.7999999999999999E-2</c:v>
                </c:pt>
                <c:pt idx="294">
                  <c:v>1.7999999999999999E-2</c:v>
                </c:pt>
                <c:pt idx="295">
                  <c:v>1.7999999999999999E-2</c:v>
                </c:pt>
                <c:pt idx="296">
                  <c:v>1.7999999999999999E-2</c:v>
                </c:pt>
                <c:pt idx="297">
                  <c:v>1.7999999999999999E-2</c:v>
                </c:pt>
                <c:pt idx="298">
                  <c:v>1.7999999999999999E-2</c:v>
                </c:pt>
                <c:pt idx="299">
                  <c:v>1.7999999999999999E-2</c:v>
                </c:pt>
                <c:pt idx="300">
                  <c:v>1.7999999999999999E-2</c:v>
                </c:pt>
                <c:pt idx="301">
                  <c:v>1.7999999999999999E-2</c:v>
                </c:pt>
                <c:pt idx="302">
                  <c:v>1.7999999999999999E-2</c:v>
                </c:pt>
                <c:pt idx="303">
                  <c:v>1.7999999999999999E-2</c:v>
                </c:pt>
                <c:pt idx="304">
                  <c:v>1.7999999999999999E-2</c:v>
                </c:pt>
                <c:pt idx="305">
                  <c:v>1.7999999999999999E-2</c:v>
                </c:pt>
                <c:pt idx="306">
                  <c:v>1.7999999999999999E-2</c:v>
                </c:pt>
                <c:pt idx="307">
                  <c:v>1.7999999999999999E-2</c:v>
                </c:pt>
                <c:pt idx="308">
                  <c:v>1.7999999999999999E-2</c:v>
                </c:pt>
                <c:pt idx="309">
                  <c:v>1.7999999999999999E-2</c:v>
                </c:pt>
                <c:pt idx="310">
                  <c:v>1.7999999999999999E-2</c:v>
                </c:pt>
                <c:pt idx="311">
                  <c:v>1.7999999999999999E-2</c:v>
                </c:pt>
                <c:pt idx="312">
                  <c:v>1.7999999999999999E-2</c:v>
                </c:pt>
                <c:pt idx="313">
                  <c:v>1.7999999999999999E-2</c:v>
                </c:pt>
                <c:pt idx="314">
                  <c:v>1.7999999999999999E-2</c:v>
                </c:pt>
                <c:pt idx="315">
                  <c:v>1.7999999999999999E-2</c:v>
                </c:pt>
                <c:pt idx="316">
                  <c:v>1.7999999999999999E-2</c:v>
                </c:pt>
                <c:pt idx="317">
                  <c:v>1.7999999999999999E-2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  <c:pt idx="401">
                  <c:v>0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0</c:v>
                </c:pt>
                <c:pt idx="430">
                  <c:v>0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0</c:v>
                </c:pt>
                <c:pt idx="435">
                  <c:v>0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0</c:v>
                </c:pt>
                <c:pt idx="447">
                  <c:v>0</c:v>
                </c:pt>
                <c:pt idx="448">
                  <c:v>0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>
                  <c:v>0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</c:v>
                </c:pt>
                <c:pt idx="483">
                  <c:v>0</c:v>
                </c:pt>
                <c:pt idx="484">
                  <c:v>0</c:v>
                </c:pt>
                <c:pt idx="485">
                  <c:v>0</c:v>
                </c:pt>
                <c:pt idx="486">
                  <c:v>0</c:v>
                </c:pt>
                <c:pt idx="487">
                  <c:v>0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0</c:v>
                </c:pt>
                <c:pt idx="493">
                  <c:v>0</c:v>
                </c:pt>
                <c:pt idx="494">
                  <c:v>0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  <c:pt idx="500">
                  <c:v>0</c:v>
                </c:pt>
                <c:pt idx="501">
                  <c:v>0</c:v>
                </c:pt>
                <c:pt idx="502">
                  <c:v>0</c:v>
                </c:pt>
                <c:pt idx="503">
                  <c:v>0</c:v>
                </c:pt>
                <c:pt idx="504">
                  <c:v>0</c:v>
                </c:pt>
                <c:pt idx="505">
                  <c:v>0</c:v>
                </c:pt>
                <c:pt idx="506">
                  <c:v>0</c:v>
                </c:pt>
                <c:pt idx="507">
                  <c:v>0</c:v>
                </c:pt>
                <c:pt idx="508">
                  <c:v>0</c:v>
                </c:pt>
                <c:pt idx="509">
                  <c:v>0</c:v>
                </c:pt>
                <c:pt idx="510">
                  <c:v>0</c:v>
                </c:pt>
                <c:pt idx="511">
                  <c:v>0</c:v>
                </c:pt>
                <c:pt idx="512">
                  <c:v>0</c:v>
                </c:pt>
                <c:pt idx="513">
                  <c:v>0</c:v>
                </c:pt>
                <c:pt idx="514">
                  <c:v>0</c:v>
                </c:pt>
                <c:pt idx="515">
                  <c:v>0</c:v>
                </c:pt>
                <c:pt idx="516">
                  <c:v>0</c:v>
                </c:pt>
                <c:pt idx="517">
                  <c:v>0</c:v>
                </c:pt>
                <c:pt idx="518">
                  <c:v>0</c:v>
                </c:pt>
                <c:pt idx="519">
                  <c:v>0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0</c:v>
                </c:pt>
                <c:pt idx="526">
                  <c:v>0</c:v>
                </c:pt>
                <c:pt idx="527">
                  <c:v>0</c:v>
                </c:pt>
                <c:pt idx="528">
                  <c:v>0</c:v>
                </c:pt>
                <c:pt idx="529">
                  <c:v>0</c:v>
                </c:pt>
                <c:pt idx="530">
                  <c:v>0</c:v>
                </c:pt>
                <c:pt idx="531">
                  <c:v>0</c:v>
                </c:pt>
                <c:pt idx="532">
                  <c:v>0</c:v>
                </c:pt>
                <c:pt idx="533">
                  <c:v>0</c:v>
                </c:pt>
                <c:pt idx="534">
                  <c:v>0</c:v>
                </c:pt>
                <c:pt idx="535">
                  <c:v>0</c:v>
                </c:pt>
                <c:pt idx="536">
                  <c:v>0</c:v>
                </c:pt>
                <c:pt idx="537">
                  <c:v>0</c:v>
                </c:pt>
                <c:pt idx="538">
                  <c:v>0</c:v>
                </c:pt>
                <c:pt idx="539">
                  <c:v>0</c:v>
                </c:pt>
                <c:pt idx="540">
                  <c:v>0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0</c:v>
                </c:pt>
                <c:pt idx="545">
                  <c:v>0</c:v>
                </c:pt>
                <c:pt idx="546">
                  <c:v>0</c:v>
                </c:pt>
                <c:pt idx="547">
                  <c:v>0</c:v>
                </c:pt>
                <c:pt idx="548">
                  <c:v>0</c:v>
                </c:pt>
                <c:pt idx="549">
                  <c:v>0</c:v>
                </c:pt>
                <c:pt idx="550">
                  <c:v>0</c:v>
                </c:pt>
                <c:pt idx="551">
                  <c:v>0</c:v>
                </c:pt>
                <c:pt idx="552">
                  <c:v>0</c:v>
                </c:pt>
                <c:pt idx="553">
                  <c:v>0</c:v>
                </c:pt>
                <c:pt idx="554">
                  <c:v>0</c:v>
                </c:pt>
                <c:pt idx="555">
                  <c:v>0</c:v>
                </c:pt>
                <c:pt idx="556">
                  <c:v>0</c:v>
                </c:pt>
                <c:pt idx="557">
                  <c:v>0</c:v>
                </c:pt>
                <c:pt idx="558">
                  <c:v>0</c:v>
                </c:pt>
                <c:pt idx="559">
                  <c:v>0</c:v>
                </c:pt>
                <c:pt idx="560">
                  <c:v>0</c:v>
                </c:pt>
                <c:pt idx="561">
                  <c:v>0</c:v>
                </c:pt>
                <c:pt idx="562">
                  <c:v>0</c:v>
                </c:pt>
                <c:pt idx="563">
                  <c:v>0</c:v>
                </c:pt>
                <c:pt idx="564">
                  <c:v>0</c:v>
                </c:pt>
                <c:pt idx="565">
                  <c:v>0</c:v>
                </c:pt>
                <c:pt idx="566">
                  <c:v>0</c:v>
                </c:pt>
                <c:pt idx="567">
                  <c:v>0</c:v>
                </c:pt>
                <c:pt idx="568">
                  <c:v>0</c:v>
                </c:pt>
                <c:pt idx="569">
                  <c:v>0</c:v>
                </c:pt>
                <c:pt idx="570">
                  <c:v>0</c:v>
                </c:pt>
                <c:pt idx="571">
                  <c:v>0</c:v>
                </c:pt>
                <c:pt idx="572">
                  <c:v>0</c:v>
                </c:pt>
                <c:pt idx="573">
                  <c:v>0</c:v>
                </c:pt>
                <c:pt idx="574">
                  <c:v>0</c:v>
                </c:pt>
                <c:pt idx="575">
                  <c:v>0</c:v>
                </c:pt>
                <c:pt idx="576">
                  <c:v>0</c:v>
                </c:pt>
                <c:pt idx="577">
                  <c:v>0</c:v>
                </c:pt>
                <c:pt idx="578">
                  <c:v>0</c:v>
                </c:pt>
                <c:pt idx="579">
                  <c:v>0</c:v>
                </c:pt>
                <c:pt idx="580">
                  <c:v>0</c:v>
                </c:pt>
                <c:pt idx="581">
                  <c:v>0</c:v>
                </c:pt>
                <c:pt idx="582">
                  <c:v>0</c:v>
                </c:pt>
                <c:pt idx="583">
                  <c:v>0</c:v>
                </c:pt>
                <c:pt idx="584">
                  <c:v>0</c:v>
                </c:pt>
                <c:pt idx="585">
                  <c:v>0</c:v>
                </c:pt>
                <c:pt idx="586">
                  <c:v>0</c:v>
                </c:pt>
                <c:pt idx="587">
                  <c:v>0</c:v>
                </c:pt>
                <c:pt idx="588">
                  <c:v>0</c:v>
                </c:pt>
                <c:pt idx="589">
                  <c:v>0</c:v>
                </c:pt>
                <c:pt idx="590">
                  <c:v>0</c:v>
                </c:pt>
                <c:pt idx="591">
                  <c:v>0</c:v>
                </c:pt>
                <c:pt idx="592">
                  <c:v>0</c:v>
                </c:pt>
                <c:pt idx="593">
                  <c:v>0</c:v>
                </c:pt>
                <c:pt idx="594">
                  <c:v>0</c:v>
                </c:pt>
                <c:pt idx="595">
                  <c:v>0</c:v>
                </c:pt>
                <c:pt idx="596">
                  <c:v>0</c:v>
                </c:pt>
                <c:pt idx="597">
                  <c:v>0</c:v>
                </c:pt>
                <c:pt idx="598">
                  <c:v>0</c:v>
                </c:pt>
                <c:pt idx="599">
                  <c:v>0</c:v>
                </c:pt>
                <c:pt idx="600">
                  <c:v>0</c:v>
                </c:pt>
                <c:pt idx="601">
                  <c:v>0</c:v>
                </c:pt>
                <c:pt idx="602">
                  <c:v>0</c:v>
                </c:pt>
                <c:pt idx="603">
                  <c:v>0</c:v>
                </c:pt>
                <c:pt idx="604">
                  <c:v>0</c:v>
                </c:pt>
                <c:pt idx="605">
                  <c:v>0</c:v>
                </c:pt>
                <c:pt idx="606">
                  <c:v>0</c:v>
                </c:pt>
                <c:pt idx="607">
                  <c:v>0</c:v>
                </c:pt>
                <c:pt idx="608">
                  <c:v>0</c:v>
                </c:pt>
                <c:pt idx="609">
                  <c:v>0</c:v>
                </c:pt>
                <c:pt idx="610">
                  <c:v>0</c:v>
                </c:pt>
                <c:pt idx="611">
                  <c:v>0</c:v>
                </c:pt>
                <c:pt idx="612">
                  <c:v>0</c:v>
                </c:pt>
                <c:pt idx="613">
                  <c:v>0</c:v>
                </c:pt>
                <c:pt idx="614">
                  <c:v>0</c:v>
                </c:pt>
                <c:pt idx="615">
                  <c:v>0</c:v>
                </c:pt>
                <c:pt idx="616">
                  <c:v>0</c:v>
                </c:pt>
                <c:pt idx="617">
                  <c:v>0</c:v>
                </c:pt>
                <c:pt idx="618">
                  <c:v>0</c:v>
                </c:pt>
                <c:pt idx="619">
                  <c:v>0</c:v>
                </c:pt>
                <c:pt idx="620">
                  <c:v>0</c:v>
                </c:pt>
                <c:pt idx="621">
                  <c:v>0</c:v>
                </c:pt>
                <c:pt idx="622">
                  <c:v>0</c:v>
                </c:pt>
                <c:pt idx="623">
                  <c:v>0</c:v>
                </c:pt>
                <c:pt idx="624">
                  <c:v>0</c:v>
                </c:pt>
                <c:pt idx="625">
                  <c:v>0</c:v>
                </c:pt>
                <c:pt idx="626">
                  <c:v>0</c:v>
                </c:pt>
                <c:pt idx="627">
                  <c:v>0</c:v>
                </c:pt>
                <c:pt idx="628">
                  <c:v>0</c:v>
                </c:pt>
                <c:pt idx="629">
                  <c:v>0</c:v>
                </c:pt>
                <c:pt idx="630">
                  <c:v>0</c:v>
                </c:pt>
                <c:pt idx="631">
                  <c:v>0</c:v>
                </c:pt>
                <c:pt idx="632">
                  <c:v>0</c:v>
                </c:pt>
                <c:pt idx="633">
                  <c:v>0</c:v>
                </c:pt>
                <c:pt idx="634">
                  <c:v>0</c:v>
                </c:pt>
                <c:pt idx="635">
                  <c:v>0</c:v>
                </c:pt>
                <c:pt idx="636">
                  <c:v>0</c:v>
                </c:pt>
                <c:pt idx="637">
                  <c:v>0</c:v>
                </c:pt>
                <c:pt idx="638">
                  <c:v>0</c:v>
                </c:pt>
                <c:pt idx="639">
                  <c:v>0</c:v>
                </c:pt>
                <c:pt idx="640">
                  <c:v>0</c:v>
                </c:pt>
                <c:pt idx="641">
                  <c:v>0</c:v>
                </c:pt>
                <c:pt idx="642">
                  <c:v>0</c:v>
                </c:pt>
                <c:pt idx="643">
                  <c:v>0</c:v>
                </c:pt>
                <c:pt idx="644">
                  <c:v>0</c:v>
                </c:pt>
                <c:pt idx="645">
                  <c:v>0</c:v>
                </c:pt>
                <c:pt idx="646">
                  <c:v>0</c:v>
                </c:pt>
                <c:pt idx="647">
                  <c:v>0</c:v>
                </c:pt>
                <c:pt idx="648">
                  <c:v>0</c:v>
                </c:pt>
                <c:pt idx="649">
                  <c:v>0</c:v>
                </c:pt>
                <c:pt idx="650">
                  <c:v>0</c:v>
                </c:pt>
                <c:pt idx="651">
                  <c:v>0</c:v>
                </c:pt>
                <c:pt idx="65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DB8-0346-A9EE-C60897C509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4386192"/>
        <c:axId val="1850722608"/>
      </c:scatterChart>
      <c:valAx>
        <c:axId val="964386192"/>
        <c:scaling>
          <c:orientation val="minMax"/>
          <c:max val="75"/>
          <c:min val="2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Molprobity Clash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0722608"/>
        <c:crosses val="autoZero"/>
        <c:crossBetween val="midCat"/>
      </c:valAx>
      <c:valAx>
        <c:axId val="1850722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DockQ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4386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73050</xdr:colOff>
      <xdr:row>5</xdr:row>
      <xdr:rowOff>38100</xdr:rowOff>
    </xdr:from>
    <xdr:to>
      <xdr:col>8</xdr:col>
      <xdr:colOff>406400</xdr:colOff>
      <xdr:row>22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56D91C1-E13D-F882-6EFC-67483736D58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749300</xdr:colOff>
      <xdr:row>1</xdr:row>
      <xdr:rowOff>177800</xdr:rowOff>
    </xdr:from>
    <xdr:to>
      <xdr:col>15</xdr:col>
      <xdr:colOff>495300</xdr:colOff>
      <xdr:row>25</xdr:row>
      <xdr:rowOff>254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359D07C6-0121-6FF0-F370-E2847659FA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353300" y="381000"/>
          <a:ext cx="5524500" cy="4724400"/>
        </a:xfrm>
        <a:prstGeom prst="rect">
          <a:avLst/>
        </a:prstGeom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A7C82-F1A1-1A46-8941-EBDDB0B44FA7}">
  <dimension ref="A1:D654"/>
  <sheetViews>
    <sheetView tabSelected="1" workbookViewId="0">
      <selection activeCell="H3" sqref="H3"/>
    </sheetView>
  </sheetViews>
  <sheetFormatPr baseColWidth="10" defaultRowHeight="16" x14ac:dyDescent="0.2"/>
  <sheetData>
    <row r="1" spans="1:4" x14ac:dyDescent="0.2">
      <c r="A1" s="1" t="s">
        <v>0</v>
      </c>
      <c r="B1" s="1" t="s">
        <v>654</v>
      </c>
      <c r="C1" s="1" t="s">
        <v>655</v>
      </c>
    </row>
    <row r="2" spans="1:4" x14ac:dyDescent="0.2">
      <c r="A2" t="s">
        <v>313</v>
      </c>
      <c r="B2">
        <v>36.03</v>
      </c>
      <c r="C2">
        <v>0.57999999999999996</v>
      </c>
      <c r="D2" t="s">
        <v>656</v>
      </c>
    </row>
    <row r="3" spans="1:4" x14ac:dyDescent="0.2">
      <c r="A3" t="s">
        <v>646</v>
      </c>
      <c r="B3">
        <v>37.44</v>
      </c>
      <c r="C3">
        <v>0.28199999999999997</v>
      </c>
    </row>
    <row r="4" spans="1:4" x14ac:dyDescent="0.2">
      <c r="A4" t="s">
        <v>381</v>
      </c>
      <c r="B4">
        <v>39.17</v>
      </c>
      <c r="C4">
        <v>0.255</v>
      </c>
    </row>
    <row r="5" spans="1:4" x14ac:dyDescent="0.2">
      <c r="A5" t="s">
        <v>350</v>
      </c>
      <c r="B5">
        <v>39.270000000000003</v>
      </c>
      <c r="C5">
        <v>0.23599999999999999</v>
      </c>
    </row>
    <row r="6" spans="1:4" x14ac:dyDescent="0.2">
      <c r="A6" t="s">
        <v>407</v>
      </c>
      <c r="B6">
        <v>41.95</v>
      </c>
      <c r="C6">
        <v>0.20100000000000001</v>
      </c>
    </row>
    <row r="7" spans="1:4" x14ac:dyDescent="0.2">
      <c r="A7" t="s">
        <v>498</v>
      </c>
      <c r="B7">
        <v>56.49</v>
      </c>
      <c r="C7">
        <v>0.19800000000000001</v>
      </c>
    </row>
    <row r="8" spans="1:4" x14ac:dyDescent="0.2">
      <c r="A8" t="s">
        <v>553</v>
      </c>
      <c r="B8">
        <v>37.29</v>
      </c>
      <c r="C8">
        <v>0.189</v>
      </c>
    </row>
    <row r="9" spans="1:4" x14ac:dyDescent="0.2">
      <c r="A9" t="s">
        <v>625</v>
      </c>
      <c r="B9">
        <v>33.17</v>
      </c>
      <c r="C9">
        <v>0.154</v>
      </c>
    </row>
    <row r="10" spans="1:4" x14ac:dyDescent="0.2">
      <c r="A10" t="s">
        <v>368</v>
      </c>
      <c r="B10">
        <v>33.75</v>
      </c>
      <c r="C10">
        <v>0.152</v>
      </c>
    </row>
    <row r="11" spans="1:4" x14ac:dyDescent="0.2">
      <c r="A11" t="s">
        <v>328</v>
      </c>
      <c r="B11">
        <v>37.4</v>
      </c>
      <c r="C11">
        <v>0.151</v>
      </c>
    </row>
    <row r="12" spans="1:4" x14ac:dyDescent="0.2">
      <c r="A12" t="s">
        <v>408</v>
      </c>
      <c r="B12">
        <v>41.74</v>
      </c>
      <c r="C12">
        <v>0.14599999999999999</v>
      </c>
    </row>
    <row r="13" spans="1:4" x14ac:dyDescent="0.2">
      <c r="A13" t="s">
        <v>427</v>
      </c>
      <c r="B13">
        <v>33.42</v>
      </c>
      <c r="C13">
        <v>0.14499999999999999</v>
      </c>
    </row>
    <row r="14" spans="1:4" x14ac:dyDescent="0.2">
      <c r="A14" t="s">
        <v>401</v>
      </c>
      <c r="B14">
        <v>45.64</v>
      </c>
      <c r="C14">
        <v>0.14299999999999999</v>
      </c>
    </row>
    <row r="15" spans="1:4" x14ac:dyDescent="0.2">
      <c r="A15" t="s">
        <v>206</v>
      </c>
      <c r="B15">
        <v>36.840000000000003</v>
      </c>
      <c r="C15">
        <v>0.13700000000000001</v>
      </c>
    </row>
    <row r="16" spans="1:4" x14ac:dyDescent="0.2">
      <c r="A16" t="s">
        <v>227</v>
      </c>
      <c r="B16">
        <v>36.840000000000003</v>
      </c>
      <c r="C16">
        <v>0.13700000000000001</v>
      </c>
    </row>
    <row r="17" spans="1:3" x14ac:dyDescent="0.2">
      <c r="A17" t="s">
        <v>360</v>
      </c>
      <c r="B17">
        <v>36.840000000000003</v>
      </c>
      <c r="C17">
        <v>0.13700000000000001</v>
      </c>
    </row>
    <row r="18" spans="1:3" x14ac:dyDescent="0.2">
      <c r="A18" t="s">
        <v>271</v>
      </c>
      <c r="B18">
        <v>39.799999999999997</v>
      </c>
      <c r="C18">
        <v>0.128</v>
      </c>
    </row>
    <row r="19" spans="1:3" x14ac:dyDescent="0.2">
      <c r="A19" t="s">
        <v>586</v>
      </c>
      <c r="B19">
        <v>49.31</v>
      </c>
      <c r="C19">
        <v>0.11799999999999999</v>
      </c>
    </row>
    <row r="20" spans="1:3" x14ac:dyDescent="0.2">
      <c r="A20" t="s">
        <v>443</v>
      </c>
      <c r="B20">
        <v>37.28</v>
      </c>
      <c r="C20">
        <v>0.115</v>
      </c>
    </row>
    <row r="21" spans="1:3" x14ac:dyDescent="0.2">
      <c r="A21" t="s">
        <v>446</v>
      </c>
      <c r="B21">
        <v>34.36</v>
      </c>
      <c r="C21">
        <v>0.109</v>
      </c>
    </row>
    <row r="22" spans="1:3" x14ac:dyDescent="0.2">
      <c r="A22" t="s">
        <v>267</v>
      </c>
      <c r="B22">
        <v>54.58</v>
      </c>
      <c r="C22">
        <v>0.107</v>
      </c>
    </row>
    <row r="23" spans="1:3" x14ac:dyDescent="0.2">
      <c r="A23" t="s">
        <v>183</v>
      </c>
      <c r="B23">
        <v>48.43</v>
      </c>
      <c r="C23">
        <v>0.10299999999999999</v>
      </c>
    </row>
    <row r="24" spans="1:3" x14ac:dyDescent="0.2">
      <c r="A24" t="s">
        <v>266</v>
      </c>
      <c r="B24">
        <v>57.59</v>
      </c>
      <c r="C24">
        <v>0.10100000000000001</v>
      </c>
    </row>
    <row r="25" spans="1:3" x14ac:dyDescent="0.2">
      <c r="A25" t="s">
        <v>169</v>
      </c>
      <c r="B25">
        <v>53.76</v>
      </c>
      <c r="C25">
        <v>0.1</v>
      </c>
    </row>
    <row r="26" spans="1:3" x14ac:dyDescent="0.2">
      <c r="A26" t="s">
        <v>333</v>
      </c>
      <c r="B26">
        <v>41.69</v>
      </c>
      <c r="C26">
        <v>9.7000000000000003E-2</v>
      </c>
    </row>
    <row r="27" spans="1:3" x14ac:dyDescent="0.2">
      <c r="A27" t="s">
        <v>512</v>
      </c>
      <c r="B27">
        <v>61.09</v>
      </c>
      <c r="C27">
        <v>9.6000000000000002E-2</v>
      </c>
    </row>
    <row r="28" spans="1:3" x14ac:dyDescent="0.2">
      <c r="A28" t="s">
        <v>66</v>
      </c>
      <c r="B28">
        <v>72.099999999999994</v>
      </c>
      <c r="C28">
        <v>9.5000000000000001E-2</v>
      </c>
    </row>
    <row r="29" spans="1:3" x14ac:dyDescent="0.2">
      <c r="A29" t="s">
        <v>215</v>
      </c>
      <c r="B29">
        <v>35.479999999999997</v>
      </c>
      <c r="C29">
        <v>9.5000000000000001E-2</v>
      </c>
    </row>
    <row r="30" spans="1:3" x14ac:dyDescent="0.2">
      <c r="A30" t="s">
        <v>466</v>
      </c>
      <c r="B30">
        <v>33.92</v>
      </c>
      <c r="C30">
        <v>9.5000000000000001E-2</v>
      </c>
    </row>
    <row r="31" spans="1:3" x14ac:dyDescent="0.2">
      <c r="A31" t="s">
        <v>573</v>
      </c>
      <c r="B31">
        <v>35.479999999999997</v>
      </c>
      <c r="C31">
        <v>9.5000000000000001E-2</v>
      </c>
    </row>
    <row r="32" spans="1:3" x14ac:dyDescent="0.2">
      <c r="A32" t="s">
        <v>265</v>
      </c>
      <c r="B32">
        <v>32.69</v>
      </c>
      <c r="C32">
        <v>9.2999999999999999E-2</v>
      </c>
    </row>
    <row r="33" spans="1:3" x14ac:dyDescent="0.2">
      <c r="A33" t="s">
        <v>87</v>
      </c>
      <c r="B33">
        <v>41.82</v>
      </c>
      <c r="C33">
        <v>9.1999999999999998E-2</v>
      </c>
    </row>
    <row r="34" spans="1:3" x14ac:dyDescent="0.2">
      <c r="A34" t="s">
        <v>190</v>
      </c>
      <c r="B34">
        <v>33.369999999999997</v>
      </c>
      <c r="C34">
        <v>9.1999999999999998E-2</v>
      </c>
    </row>
    <row r="35" spans="1:3" x14ac:dyDescent="0.2">
      <c r="A35" t="s">
        <v>213</v>
      </c>
      <c r="B35">
        <v>47.17</v>
      </c>
      <c r="C35">
        <v>9.1999999999999998E-2</v>
      </c>
    </row>
    <row r="36" spans="1:3" x14ac:dyDescent="0.2">
      <c r="A36" t="s">
        <v>433</v>
      </c>
      <c r="B36">
        <v>33.770000000000003</v>
      </c>
      <c r="C36">
        <v>9.1999999999999998E-2</v>
      </c>
    </row>
    <row r="37" spans="1:3" x14ac:dyDescent="0.2">
      <c r="A37" t="s">
        <v>611</v>
      </c>
      <c r="B37">
        <v>47.17</v>
      </c>
      <c r="C37">
        <v>9.1999999999999998E-2</v>
      </c>
    </row>
    <row r="38" spans="1:3" x14ac:dyDescent="0.2">
      <c r="A38" t="s">
        <v>243</v>
      </c>
      <c r="B38">
        <v>33.340000000000003</v>
      </c>
      <c r="C38">
        <v>9.0999999999999998E-2</v>
      </c>
    </row>
    <row r="39" spans="1:3" x14ac:dyDescent="0.2">
      <c r="A39" t="s">
        <v>1</v>
      </c>
      <c r="B39">
        <v>33.950000000000003</v>
      </c>
      <c r="C39">
        <v>8.7999999999999995E-2</v>
      </c>
    </row>
    <row r="40" spans="1:3" x14ac:dyDescent="0.2">
      <c r="A40" t="s">
        <v>136</v>
      </c>
      <c r="B40">
        <v>33.950000000000003</v>
      </c>
      <c r="C40">
        <v>8.7999999999999995E-2</v>
      </c>
    </row>
    <row r="41" spans="1:3" x14ac:dyDescent="0.2">
      <c r="A41" t="s">
        <v>358</v>
      </c>
      <c r="B41">
        <v>34.770000000000003</v>
      </c>
      <c r="C41">
        <v>8.2000000000000003E-2</v>
      </c>
    </row>
    <row r="42" spans="1:3" x14ac:dyDescent="0.2">
      <c r="A42" t="s">
        <v>569</v>
      </c>
      <c r="B42">
        <v>38.22</v>
      </c>
      <c r="C42">
        <v>7.9000000000000001E-2</v>
      </c>
    </row>
    <row r="43" spans="1:3" x14ac:dyDescent="0.2">
      <c r="A43" t="s">
        <v>602</v>
      </c>
      <c r="B43">
        <v>37.9</v>
      </c>
      <c r="C43">
        <v>7.9000000000000001E-2</v>
      </c>
    </row>
    <row r="44" spans="1:3" x14ac:dyDescent="0.2">
      <c r="A44" t="s">
        <v>577</v>
      </c>
      <c r="B44">
        <v>41.11</v>
      </c>
      <c r="C44">
        <v>7.4999999999999997E-2</v>
      </c>
    </row>
    <row r="45" spans="1:3" x14ac:dyDescent="0.2">
      <c r="A45" t="s">
        <v>572</v>
      </c>
      <c r="B45">
        <v>31.81</v>
      </c>
      <c r="C45">
        <v>7.3999999999999996E-2</v>
      </c>
    </row>
    <row r="46" spans="1:3" x14ac:dyDescent="0.2">
      <c r="A46" t="s">
        <v>535</v>
      </c>
      <c r="B46">
        <v>37.67</v>
      </c>
      <c r="C46">
        <v>7.0000000000000007E-2</v>
      </c>
    </row>
    <row r="47" spans="1:3" x14ac:dyDescent="0.2">
      <c r="A47" t="s">
        <v>332</v>
      </c>
      <c r="B47">
        <v>41.9</v>
      </c>
      <c r="C47">
        <v>6.8000000000000005E-2</v>
      </c>
    </row>
    <row r="48" spans="1:3" x14ac:dyDescent="0.2">
      <c r="A48" t="s">
        <v>147</v>
      </c>
      <c r="B48">
        <v>51.5</v>
      </c>
      <c r="C48">
        <v>6.5000000000000002E-2</v>
      </c>
    </row>
    <row r="49" spans="1:3" x14ac:dyDescent="0.2">
      <c r="A49" t="s">
        <v>155</v>
      </c>
      <c r="B49">
        <v>53.83</v>
      </c>
      <c r="C49">
        <v>6.5000000000000002E-2</v>
      </c>
    </row>
    <row r="50" spans="1:3" x14ac:dyDescent="0.2">
      <c r="A50" t="s">
        <v>650</v>
      </c>
      <c r="B50">
        <v>47.79</v>
      </c>
      <c r="C50">
        <v>6.5000000000000002E-2</v>
      </c>
    </row>
    <row r="51" spans="1:3" x14ac:dyDescent="0.2">
      <c r="A51" t="s">
        <v>622</v>
      </c>
      <c r="B51">
        <v>48.52</v>
      </c>
      <c r="C51">
        <v>6.3E-2</v>
      </c>
    </row>
    <row r="52" spans="1:3" x14ac:dyDescent="0.2">
      <c r="A52" t="s">
        <v>533</v>
      </c>
      <c r="B52">
        <v>40.99</v>
      </c>
      <c r="C52">
        <v>6.2E-2</v>
      </c>
    </row>
    <row r="53" spans="1:3" x14ac:dyDescent="0.2">
      <c r="A53" t="s">
        <v>154</v>
      </c>
      <c r="B53">
        <v>55.08</v>
      </c>
      <c r="C53">
        <v>0.06</v>
      </c>
    </row>
    <row r="54" spans="1:3" x14ac:dyDescent="0.2">
      <c r="A54" t="s">
        <v>514</v>
      </c>
      <c r="B54">
        <v>42.63</v>
      </c>
      <c r="C54">
        <v>5.8999999999999997E-2</v>
      </c>
    </row>
    <row r="55" spans="1:3" x14ac:dyDescent="0.2">
      <c r="A55" t="s">
        <v>591</v>
      </c>
      <c r="B55">
        <v>46.45</v>
      </c>
      <c r="C55">
        <v>5.8999999999999997E-2</v>
      </c>
    </row>
    <row r="56" spans="1:3" x14ac:dyDescent="0.2">
      <c r="A56" t="s">
        <v>523</v>
      </c>
      <c r="B56">
        <v>53.06</v>
      </c>
      <c r="C56">
        <v>5.8000000000000003E-2</v>
      </c>
    </row>
    <row r="57" spans="1:3" x14ac:dyDescent="0.2">
      <c r="A57" t="s">
        <v>592</v>
      </c>
      <c r="B57">
        <v>42.01</v>
      </c>
      <c r="C57">
        <v>5.7000000000000002E-2</v>
      </c>
    </row>
    <row r="58" spans="1:3" x14ac:dyDescent="0.2">
      <c r="A58" t="s">
        <v>16</v>
      </c>
      <c r="B58">
        <v>46.35</v>
      </c>
      <c r="C58">
        <v>5.6000000000000001E-2</v>
      </c>
    </row>
    <row r="59" spans="1:3" x14ac:dyDescent="0.2">
      <c r="A59" t="s">
        <v>25</v>
      </c>
      <c r="B59">
        <v>46.35</v>
      </c>
      <c r="C59">
        <v>5.6000000000000001E-2</v>
      </c>
    </row>
    <row r="60" spans="1:3" x14ac:dyDescent="0.2">
      <c r="A60" t="s">
        <v>119</v>
      </c>
      <c r="B60">
        <v>46.35</v>
      </c>
      <c r="C60">
        <v>5.6000000000000001E-2</v>
      </c>
    </row>
    <row r="61" spans="1:3" x14ac:dyDescent="0.2">
      <c r="A61" t="s">
        <v>394</v>
      </c>
      <c r="B61">
        <v>39.01</v>
      </c>
      <c r="C61">
        <v>5.6000000000000001E-2</v>
      </c>
    </row>
    <row r="62" spans="1:3" x14ac:dyDescent="0.2">
      <c r="A62" t="s">
        <v>412</v>
      </c>
      <c r="B62">
        <v>33.4</v>
      </c>
      <c r="C62">
        <v>5.5E-2</v>
      </c>
    </row>
    <row r="63" spans="1:3" x14ac:dyDescent="0.2">
      <c r="A63" t="s">
        <v>643</v>
      </c>
      <c r="B63">
        <v>44.34</v>
      </c>
      <c r="C63">
        <v>5.5E-2</v>
      </c>
    </row>
    <row r="64" spans="1:3" x14ac:dyDescent="0.2">
      <c r="A64" t="s">
        <v>50</v>
      </c>
      <c r="B64">
        <v>48.58</v>
      </c>
      <c r="C64">
        <v>5.3999999999999999E-2</v>
      </c>
    </row>
    <row r="65" spans="1:3" x14ac:dyDescent="0.2">
      <c r="A65" t="s">
        <v>82</v>
      </c>
      <c r="B65">
        <v>46.22</v>
      </c>
      <c r="C65">
        <v>5.3999999999999999E-2</v>
      </c>
    </row>
    <row r="66" spans="1:3" x14ac:dyDescent="0.2">
      <c r="A66" t="s">
        <v>340</v>
      </c>
      <c r="B66">
        <v>42.91</v>
      </c>
      <c r="C66">
        <v>5.3999999999999999E-2</v>
      </c>
    </row>
    <row r="67" spans="1:3" x14ac:dyDescent="0.2">
      <c r="A67" t="s">
        <v>634</v>
      </c>
      <c r="B67">
        <v>44.01</v>
      </c>
      <c r="C67">
        <v>5.3999999999999999E-2</v>
      </c>
    </row>
    <row r="68" spans="1:3" x14ac:dyDescent="0.2">
      <c r="A68" t="s">
        <v>168</v>
      </c>
      <c r="B68">
        <v>48.09</v>
      </c>
      <c r="C68">
        <v>5.2999999999999999E-2</v>
      </c>
    </row>
    <row r="69" spans="1:3" x14ac:dyDescent="0.2">
      <c r="A69" t="s">
        <v>597</v>
      </c>
      <c r="B69">
        <v>32.22</v>
      </c>
      <c r="C69">
        <v>5.2999999999999999E-2</v>
      </c>
    </row>
    <row r="70" spans="1:3" x14ac:dyDescent="0.2">
      <c r="A70" t="s">
        <v>320</v>
      </c>
      <c r="B70">
        <v>40.520000000000003</v>
      </c>
      <c r="C70">
        <v>5.1999999999999998E-2</v>
      </c>
    </row>
    <row r="71" spans="1:3" x14ac:dyDescent="0.2">
      <c r="A71" t="s">
        <v>110</v>
      </c>
      <c r="B71">
        <v>38.82</v>
      </c>
      <c r="C71">
        <v>0.05</v>
      </c>
    </row>
    <row r="72" spans="1:3" x14ac:dyDescent="0.2">
      <c r="A72" t="s">
        <v>376</v>
      </c>
      <c r="B72">
        <v>27.89</v>
      </c>
      <c r="C72">
        <v>4.9000000000000002E-2</v>
      </c>
    </row>
    <row r="73" spans="1:3" x14ac:dyDescent="0.2">
      <c r="A73" t="s">
        <v>404</v>
      </c>
      <c r="B73">
        <v>66.22</v>
      </c>
      <c r="C73">
        <v>4.9000000000000002E-2</v>
      </c>
    </row>
    <row r="74" spans="1:3" x14ac:dyDescent="0.2">
      <c r="A74" t="s">
        <v>186</v>
      </c>
      <c r="B74">
        <v>44.66</v>
      </c>
      <c r="C74">
        <v>4.8000000000000001E-2</v>
      </c>
    </row>
    <row r="75" spans="1:3" x14ac:dyDescent="0.2">
      <c r="A75" t="s">
        <v>454</v>
      </c>
      <c r="B75">
        <v>52</v>
      </c>
      <c r="C75">
        <v>4.8000000000000001E-2</v>
      </c>
    </row>
    <row r="76" spans="1:3" x14ac:dyDescent="0.2">
      <c r="A76" t="s">
        <v>649</v>
      </c>
      <c r="B76">
        <v>42.19</v>
      </c>
      <c r="C76">
        <v>4.7E-2</v>
      </c>
    </row>
    <row r="77" spans="1:3" x14ac:dyDescent="0.2">
      <c r="A77" t="s">
        <v>244</v>
      </c>
      <c r="B77">
        <v>36.659999999999997</v>
      </c>
      <c r="C77">
        <v>4.5999999999999999E-2</v>
      </c>
    </row>
    <row r="78" spans="1:3" x14ac:dyDescent="0.2">
      <c r="A78" t="s">
        <v>343</v>
      </c>
      <c r="B78">
        <v>38.369999999999997</v>
      </c>
      <c r="C78">
        <v>4.4999999999999998E-2</v>
      </c>
    </row>
    <row r="79" spans="1:3" x14ac:dyDescent="0.2">
      <c r="A79" t="s">
        <v>356</v>
      </c>
      <c r="B79">
        <v>40.229999999999997</v>
      </c>
      <c r="C79">
        <v>4.3999999999999997E-2</v>
      </c>
    </row>
    <row r="80" spans="1:3" x14ac:dyDescent="0.2">
      <c r="A80" t="s">
        <v>416</v>
      </c>
      <c r="B80">
        <v>36.56</v>
      </c>
      <c r="C80">
        <v>4.3999999999999997E-2</v>
      </c>
    </row>
    <row r="81" spans="1:3" x14ac:dyDescent="0.2">
      <c r="A81" t="s">
        <v>578</v>
      </c>
      <c r="B81">
        <v>47.3</v>
      </c>
      <c r="C81">
        <v>4.3999999999999997E-2</v>
      </c>
    </row>
    <row r="82" spans="1:3" x14ac:dyDescent="0.2">
      <c r="A82" t="s">
        <v>118</v>
      </c>
      <c r="B82">
        <v>59.67</v>
      </c>
      <c r="C82">
        <v>4.2999999999999997E-2</v>
      </c>
    </row>
    <row r="83" spans="1:3" x14ac:dyDescent="0.2">
      <c r="A83" t="s">
        <v>520</v>
      </c>
      <c r="B83">
        <v>31.89</v>
      </c>
      <c r="C83">
        <v>4.2999999999999997E-2</v>
      </c>
    </row>
    <row r="84" spans="1:3" x14ac:dyDescent="0.2">
      <c r="A84" t="s">
        <v>135</v>
      </c>
      <c r="B84">
        <v>55.92</v>
      </c>
      <c r="C84">
        <v>4.2000000000000003E-2</v>
      </c>
    </row>
    <row r="85" spans="1:3" x14ac:dyDescent="0.2">
      <c r="A85" t="s">
        <v>172</v>
      </c>
      <c r="B85">
        <v>59.2</v>
      </c>
      <c r="C85">
        <v>4.2000000000000003E-2</v>
      </c>
    </row>
    <row r="86" spans="1:3" x14ac:dyDescent="0.2">
      <c r="A86" t="s">
        <v>256</v>
      </c>
      <c r="B86">
        <v>38.01</v>
      </c>
      <c r="C86">
        <v>4.2000000000000003E-2</v>
      </c>
    </row>
    <row r="87" spans="1:3" x14ac:dyDescent="0.2">
      <c r="A87" t="s">
        <v>615</v>
      </c>
      <c r="B87">
        <v>48.24</v>
      </c>
      <c r="C87">
        <v>4.2000000000000003E-2</v>
      </c>
    </row>
    <row r="88" spans="1:3" x14ac:dyDescent="0.2">
      <c r="A88" t="s">
        <v>41</v>
      </c>
      <c r="B88">
        <v>35.32</v>
      </c>
      <c r="C88">
        <v>4.1000000000000002E-2</v>
      </c>
    </row>
    <row r="89" spans="1:3" x14ac:dyDescent="0.2">
      <c r="A89" t="s">
        <v>480</v>
      </c>
      <c r="B89">
        <v>38.99</v>
      </c>
      <c r="C89">
        <v>4.1000000000000002E-2</v>
      </c>
    </row>
    <row r="90" spans="1:3" x14ac:dyDescent="0.2">
      <c r="A90" t="s">
        <v>112</v>
      </c>
      <c r="B90">
        <v>51</v>
      </c>
      <c r="C90">
        <v>0.04</v>
      </c>
    </row>
    <row r="91" spans="1:3" x14ac:dyDescent="0.2">
      <c r="A91" t="s">
        <v>165</v>
      </c>
      <c r="B91">
        <v>51.98</v>
      </c>
      <c r="C91">
        <v>0.04</v>
      </c>
    </row>
    <row r="92" spans="1:3" x14ac:dyDescent="0.2">
      <c r="A92" t="s">
        <v>542</v>
      </c>
      <c r="B92">
        <v>53.04</v>
      </c>
      <c r="C92">
        <v>0.04</v>
      </c>
    </row>
    <row r="93" spans="1:3" x14ac:dyDescent="0.2">
      <c r="A93" t="s">
        <v>606</v>
      </c>
      <c r="B93">
        <v>43.02</v>
      </c>
      <c r="C93">
        <v>0.04</v>
      </c>
    </row>
    <row r="94" spans="1:3" x14ac:dyDescent="0.2">
      <c r="A94" t="s">
        <v>191</v>
      </c>
      <c r="B94">
        <v>41.94</v>
      </c>
      <c r="C94">
        <v>3.9E-2</v>
      </c>
    </row>
    <row r="95" spans="1:3" x14ac:dyDescent="0.2">
      <c r="A95" t="s">
        <v>310</v>
      </c>
      <c r="B95">
        <v>43.71</v>
      </c>
      <c r="C95">
        <v>3.9E-2</v>
      </c>
    </row>
    <row r="96" spans="1:3" x14ac:dyDescent="0.2">
      <c r="A96" t="s">
        <v>532</v>
      </c>
      <c r="B96">
        <v>50.15</v>
      </c>
      <c r="C96">
        <v>3.9E-2</v>
      </c>
    </row>
    <row r="97" spans="1:3" x14ac:dyDescent="0.2">
      <c r="A97" t="s">
        <v>133</v>
      </c>
      <c r="B97">
        <v>55.21</v>
      </c>
      <c r="C97">
        <v>3.6999999999999998E-2</v>
      </c>
    </row>
    <row r="98" spans="1:3" x14ac:dyDescent="0.2">
      <c r="A98" t="s">
        <v>593</v>
      </c>
      <c r="B98">
        <v>29.62</v>
      </c>
      <c r="C98">
        <v>3.6999999999999998E-2</v>
      </c>
    </row>
    <row r="99" spans="1:3" x14ac:dyDescent="0.2">
      <c r="A99" t="s">
        <v>619</v>
      </c>
      <c r="B99">
        <v>34.29</v>
      </c>
      <c r="C99">
        <v>3.6999999999999998E-2</v>
      </c>
    </row>
    <row r="100" spans="1:3" x14ac:dyDescent="0.2">
      <c r="A100" t="s">
        <v>99</v>
      </c>
      <c r="B100">
        <v>49.47</v>
      </c>
      <c r="C100">
        <v>3.5999999999999997E-2</v>
      </c>
    </row>
    <row r="101" spans="1:3" x14ac:dyDescent="0.2">
      <c r="A101" t="s">
        <v>209</v>
      </c>
      <c r="B101">
        <v>54.88</v>
      </c>
      <c r="C101">
        <v>3.5999999999999997E-2</v>
      </c>
    </row>
    <row r="102" spans="1:3" x14ac:dyDescent="0.2">
      <c r="A102" t="s">
        <v>222</v>
      </c>
      <c r="B102">
        <v>54.88</v>
      </c>
      <c r="C102">
        <v>3.5999999999999997E-2</v>
      </c>
    </row>
    <row r="103" spans="1:3" x14ac:dyDescent="0.2">
      <c r="A103" t="s">
        <v>527</v>
      </c>
      <c r="B103">
        <v>54.88</v>
      </c>
      <c r="C103">
        <v>3.5999999999999997E-2</v>
      </c>
    </row>
    <row r="104" spans="1:3" x14ac:dyDescent="0.2">
      <c r="A104" t="s">
        <v>568</v>
      </c>
      <c r="B104">
        <v>42.4</v>
      </c>
      <c r="C104">
        <v>3.5999999999999997E-2</v>
      </c>
    </row>
    <row r="105" spans="1:3" x14ac:dyDescent="0.2">
      <c r="A105" t="s">
        <v>570</v>
      </c>
      <c r="B105">
        <v>36.58</v>
      </c>
      <c r="C105">
        <v>3.5999999999999997E-2</v>
      </c>
    </row>
    <row r="106" spans="1:3" x14ac:dyDescent="0.2">
      <c r="A106" t="s">
        <v>45</v>
      </c>
      <c r="B106">
        <v>44.83</v>
      </c>
      <c r="C106">
        <v>3.5000000000000003E-2</v>
      </c>
    </row>
    <row r="107" spans="1:3" x14ac:dyDescent="0.2">
      <c r="A107" t="s">
        <v>130</v>
      </c>
      <c r="B107">
        <v>56.23</v>
      </c>
      <c r="C107">
        <v>3.5000000000000003E-2</v>
      </c>
    </row>
    <row r="108" spans="1:3" x14ac:dyDescent="0.2">
      <c r="A108" t="s">
        <v>459</v>
      </c>
      <c r="B108">
        <v>52.04</v>
      </c>
      <c r="C108">
        <v>3.5000000000000003E-2</v>
      </c>
    </row>
    <row r="109" spans="1:3" x14ac:dyDescent="0.2">
      <c r="A109" t="s">
        <v>19</v>
      </c>
      <c r="B109">
        <v>40.15</v>
      </c>
      <c r="C109">
        <v>3.4000000000000002E-2</v>
      </c>
    </row>
    <row r="110" spans="1:3" x14ac:dyDescent="0.2">
      <c r="A110" t="s">
        <v>23</v>
      </c>
      <c r="B110">
        <v>40.15</v>
      </c>
      <c r="C110">
        <v>3.4000000000000002E-2</v>
      </c>
    </row>
    <row r="111" spans="1:3" x14ac:dyDescent="0.2">
      <c r="A111" t="s">
        <v>74</v>
      </c>
      <c r="B111">
        <v>40.15</v>
      </c>
      <c r="C111">
        <v>3.4000000000000002E-2</v>
      </c>
    </row>
    <row r="112" spans="1:3" x14ac:dyDescent="0.2">
      <c r="A112" t="s">
        <v>300</v>
      </c>
      <c r="B112">
        <v>63.34</v>
      </c>
      <c r="C112">
        <v>3.4000000000000002E-2</v>
      </c>
    </row>
    <row r="113" spans="1:3" x14ac:dyDescent="0.2">
      <c r="A113" t="s">
        <v>101</v>
      </c>
      <c r="B113">
        <v>46.71</v>
      </c>
      <c r="C113">
        <v>3.3000000000000002E-2</v>
      </c>
    </row>
    <row r="114" spans="1:3" x14ac:dyDescent="0.2">
      <c r="A114" t="s">
        <v>323</v>
      </c>
      <c r="B114">
        <v>50.62</v>
      </c>
      <c r="C114">
        <v>3.3000000000000002E-2</v>
      </c>
    </row>
    <row r="115" spans="1:3" x14ac:dyDescent="0.2">
      <c r="A115" t="s">
        <v>398</v>
      </c>
      <c r="B115">
        <v>52.3</v>
      </c>
      <c r="C115">
        <v>3.3000000000000002E-2</v>
      </c>
    </row>
    <row r="116" spans="1:3" x14ac:dyDescent="0.2">
      <c r="A116" t="s">
        <v>423</v>
      </c>
      <c r="B116">
        <v>31.09</v>
      </c>
      <c r="C116">
        <v>3.3000000000000002E-2</v>
      </c>
    </row>
    <row r="117" spans="1:3" x14ac:dyDescent="0.2">
      <c r="A117" t="s">
        <v>618</v>
      </c>
      <c r="B117">
        <v>44.68</v>
      </c>
      <c r="C117">
        <v>3.3000000000000002E-2</v>
      </c>
    </row>
    <row r="118" spans="1:3" x14ac:dyDescent="0.2">
      <c r="A118" t="s">
        <v>11</v>
      </c>
      <c r="B118">
        <v>52.39</v>
      </c>
      <c r="C118">
        <v>3.2000000000000001E-2</v>
      </c>
    </row>
    <row r="119" spans="1:3" x14ac:dyDescent="0.2">
      <c r="A119" t="s">
        <v>20</v>
      </c>
      <c r="B119">
        <v>51.13</v>
      </c>
      <c r="C119">
        <v>3.2000000000000001E-2</v>
      </c>
    </row>
    <row r="120" spans="1:3" x14ac:dyDescent="0.2">
      <c r="A120" t="s">
        <v>365</v>
      </c>
      <c r="B120">
        <v>47.7</v>
      </c>
      <c r="C120">
        <v>3.2000000000000001E-2</v>
      </c>
    </row>
    <row r="121" spans="1:3" x14ac:dyDescent="0.2">
      <c r="A121" t="s">
        <v>564</v>
      </c>
      <c r="B121">
        <v>57.05</v>
      </c>
      <c r="C121">
        <v>3.2000000000000001E-2</v>
      </c>
    </row>
    <row r="122" spans="1:3" x14ac:dyDescent="0.2">
      <c r="A122" t="s">
        <v>651</v>
      </c>
      <c r="B122">
        <v>51.47</v>
      </c>
      <c r="C122">
        <v>3.2000000000000001E-2</v>
      </c>
    </row>
    <row r="123" spans="1:3" x14ac:dyDescent="0.2">
      <c r="A123" t="s">
        <v>385</v>
      </c>
      <c r="B123">
        <v>37.08</v>
      </c>
      <c r="C123">
        <v>3.1E-2</v>
      </c>
    </row>
    <row r="124" spans="1:3" x14ac:dyDescent="0.2">
      <c r="A124" t="s">
        <v>507</v>
      </c>
      <c r="B124">
        <v>41.74</v>
      </c>
      <c r="C124">
        <v>3.1E-2</v>
      </c>
    </row>
    <row r="125" spans="1:3" x14ac:dyDescent="0.2">
      <c r="A125" t="s">
        <v>3</v>
      </c>
      <c r="B125">
        <v>53.84</v>
      </c>
      <c r="C125">
        <v>0.03</v>
      </c>
    </row>
    <row r="126" spans="1:3" x14ac:dyDescent="0.2">
      <c r="A126" t="s">
        <v>67</v>
      </c>
      <c r="B126">
        <v>51.35</v>
      </c>
      <c r="C126">
        <v>0.03</v>
      </c>
    </row>
    <row r="127" spans="1:3" x14ac:dyDescent="0.2">
      <c r="A127" t="s">
        <v>115</v>
      </c>
      <c r="B127">
        <v>37.64</v>
      </c>
      <c r="C127">
        <v>0.03</v>
      </c>
    </row>
    <row r="128" spans="1:3" x14ac:dyDescent="0.2">
      <c r="A128" t="s">
        <v>117</v>
      </c>
      <c r="B128">
        <v>58.97</v>
      </c>
      <c r="C128">
        <v>0.03</v>
      </c>
    </row>
    <row r="129" spans="1:3" x14ac:dyDescent="0.2">
      <c r="A129" t="s">
        <v>353</v>
      </c>
      <c r="B129">
        <v>36.1</v>
      </c>
      <c r="C129">
        <v>0.03</v>
      </c>
    </row>
    <row r="130" spans="1:3" x14ac:dyDescent="0.2">
      <c r="A130" t="s">
        <v>410</v>
      </c>
      <c r="B130">
        <v>49.86</v>
      </c>
      <c r="C130">
        <v>0.03</v>
      </c>
    </row>
    <row r="131" spans="1:3" x14ac:dyDescent="0.2">
      <c r="A131" t="s">
        <v>486</v>
      </c>
      <c r="B131">
        <v>42.13</v>
      </c>
      <c r="C131">
        <v>0.03</v>
      </c>
    </row>
    <row r="132" spans="1:3" x14ac:dyDescent="0.2">
      <c r="A132" t="s">
        <v>497</v>
      </c>
      <c r="B132">
        <v>45.92</v>
      </c>
      <c r="C132">
        <v>0.03</v>
      </c>
    </row>
    <row r="133" spans="1:3" x14ac:dyDescent="0.2">
      <c r="A133" t="s">
        <v>584</v>
      </c>
      <c r="B133">
        <v>52.77</v>
      </c>
      <c r="C133">
        <v>0.03</v>
      </c>
    </row>
    <row r="134" spans="1:3" x14ac:dyDescent="0.2">
      <c r="A134" t="s">
        <v>10</v>
      </c>
      <c r="B134">
        <v>42.44</v>
      </c>
      <c r="C134">
        <v>2.9000000000000001E-2</v>
      </c>
    </row>
    <row r="135" spans="1:3" x14ac:dyDescent="0.2">
      <c r="A135" t="s">
        <v>37</v>
      </c>
      <c r="B135">
        <v>46.39</v>
      </c>
      <c r="C135">
        <v>2.9000000000000001E-2</v>
      </c>
    </row>
    <row r="136" spans="1:3" x14ac:dyDescent="0.2">
      <c r="A136" t="s">
        <v>48</v>
      </c>
      <c r="B136">
        <v>41.39</v>
      </c>
      <c r="C136">
        <v>2.9000000000000001E-2</v>
      </c>
    </row>
    <row r="137" spans="1:3" x14ac:dyDescent="0.2">
      <c r="A137" t="s">
        <v>104</v>
      </c>
      <c r="B137">
        <v>47.18</v>
      </c>
      <c r="C137">
        <v>2.9000000000000001E-2</v>
      </c>
    </row>
    <row r="138" spans="1:3" x14ac:dyDescent="0.2">
      <c r="A138" t="s">
        <v>286</v>
      </c>
      <c r="B138">
        <v>49.67</v>
      </c>
      <c r="C138">
        <v>2.9000000000000001E-2</v>
      </c>
    </row>
    <row r="139" spans="1:3" x14ac:dyDescent="0.2">
      <c r="A139" t="s">
        <v>311</v>
      </c>
      <c r="B139">
        <v>34.880000000000003</v>
      </c>
      <c r="C139">
        <v>2.9000000000000001E-2</v>
      </c>
    </row>
    <row r="140" spans="1:3" x14ac:dyDescent="0.2">
      <c r="A140" t="s">
        <v>395</v>
      </c>
      <c r="B140">
        <v>40.68</v>
      </c>
      <c r="C140">
        <v>2.9000000000000001E-2</v>
      </c>
    </row>
    <row r="141" spans="1:3" x14ac:dyDescent="0.2">
      <c r="A141" t="s">
        <v>479</v>
      </c>
      <c r="B141">
        <v>38.659999999999997</v>
      </c>
      <c r="C141">
        <v>2.9000000000000001E-2</v>
      </c>
    </row>
    <row r="142" spans="1:3" x14ac:dyDescent="0.2">
      <c r="A142" t="s">
        <v>543</v>
      </c>
      <c r="B142">
        <v>56.56</v>
      </c>
      <c r="C142">
        <v>2.9000000000000001E-2</v>
      </c>
    </row>
    <row r="143" spans="1:3" x14ac:dyDescent="0.2">
      <c r="A143" t="s">
        <v>550</v>
      </c>
      <c r="B143">
        <v>33.049999999999997</v>
      </c>
      <c r="C143">
        <v>2.9000000000000001E-2</v>
      </c>
    </row>
    <row r="144" spans="1:3" x14ac:dyDescent="0.2">
      <c r="A144" t="s">
        <v>75</v>
      </c>
      <c r="B144">
        <v>37.81</v>
      </c>
      <c r="C144">
        <v>2.8000000000000001E-2</v>
      </c>
    </row>
    <row r="145" spans="1:3" x14ac:dyDescent="0.2">
      <c r="A145" t="s">
        <v>334</v>
      </c>
      <c r="B145">
        <v>49.76</v>
      </c>
      <c r="C145">
        <v>2.8000000000000001E-2</v>
      </c>
    </row>
    <row r="146" spans="1:3" x14ac:dyDescent="0.2">
      <c r="A146" t="s">
        <v>630</v>
      </c>
      <c r="B146">
        <v>62.32</v>
      </c>
      <c r="C146">
        <v>2.8000000000000001E-2</v>
      </c>
    </row>
    <row r="147" spans="1:3" x14ac:dyDescent="0.2">
      <c r="A147" t="s">
        <v>2</v>
      </c>
      <c r="B147">
        <v>43.34</v>
      </c>
      <c r="C147">
        <v>2.7E-2</v>
      </c>
    </row>
    <row r="148" spans="1:3" x14ac:dyDescent="0.2">
      <c r="A148" t="s">
        <v>30</v>
      </c>
      <c r="B148">
        <v>48.26</v>
      </c>
      <c r="C148">
        <v>2.7E-2</v>
      </c>
    </row>
    <row r="149" spans="1:3" x14ac:dyDescent="0.2">
      <c r="A149" t="s">
        <v>44</v>
      </c>
      <c r="B149">
        <v>47.9</v>
      </c>
      <c r="C149">
        <v>2.7E-2</v>
      </c>
    </row>
    <row r="150" spans="1:3" x14ac:dyDescent="0.2">
      <c r="A150" t="s">
        <v>61</v>
      </c>
      <c r="B150">
        <v>45.26</v>
      </c>
      <c r="C150">
        <v>2.7E-2</v>
      </c>
    </row>
    <row r="151" spans="1:3" x14ac:dyDescent="0.2">
      <c r="A151" t="s">
        <v>122</v>
      </c>
      <c r="B151">
        <v>42.45</v>
      </c>
      <c r="C151">
        <v>2.7E-2</v>
      </c>
    </row>
    <row r="152" spans="1:3" x14ac:dyDescent="0.2">
      <c r="A152" t="s">
        <v>487</v>
      </c>
      <c r="B152">
        <v>34.24</v>
      </c>
      <c r="C152">
        <v>2.7E-2</v>
      </c>
    </row>
    <row r="153" spans="1:3" x14ac:dyDescent="0.2">
      <c r="A153" t="s">
        <v>566</v>
      </c>
      <c r="B153">
        <v>48.33</v>
      </c>
      <c r="C153">
        <v>2.7E-2</v>
      </c>
    </row>
    <row r="154" spans="1:3" x14ac:dyDescent="0.2">
      <c r="A154" t="s">
        <v>574</v>
      </c>
      <c r="B154">
        <v>40.49</v>
      </c>
      <c r="C154">
        <v>2.7E-2</v>
      </c>
    </row>
    <row r="155" spans="1:3" x14ac:dyDescent="0.2">
      <c r="A155" t="s">
        <v>595</v>
      </c>
      <c r="B155">
        <v>38.9</v>
      </c>
      <c r="C155">
        <v>2.7E-2</v>
      </c>
    </row>
    <row r="156" spans="1:3" x14ac:dyDescent="0.2">
      <c r="A156" t="s">
        <v>610</v>
      </c>
      <c r="B156">
        <v>37.130000000000003</v>
      </c>
      <c r="C156">
        <v>2.7E-2</v>
      </c>
    </row>
    <row r="157" spans="1:3" x14ac:dyDescent="0.2">
      <c r="A157" t="s">
        <v>52</v>
      </c>
      <c r="B157">
        <v>42</v>
      </c>
      <c r="C157">
        <v>2.5999999999999999E-2</v>
      </c>
    </row>
    <row r="158" spans="1:3" x14ac:dyDescent="0.2">
      <c r="A158" t="s">
        <v>62</v>
      </c>
      <c r="B158">
        <v>47.12</v>
      </c>
      <c r="C158">
        <v>2.5999999999999999E-2</v>
      </c>
    </row>
    <row r="159" spans="1:3" x14ac:dyDescent="0.2">
      <c r="A159" t="s">
        <v>296</v>
      </c>
      <c r="B159">
        <v>38.42</v>
      </c>
      <c r="C159">
        <v>2.5999999999999999E-2</v>
      </c>
    </row>
    <row r="160" spans="1:3" x14ac:dyDescent="0.2">
      <c r="A160" t="s">
        <v>635</v>
      </c>
      <c r="B160">
        <v>32.93</v>
      </c>
      <c r="C160">
        <v>2.5999999999999999E-2</v>
      </c>
    </row>
    <row r="161" spans="1:3" x14ac:dyDescent="0.2">
      <c r="A161" t="s">
        <v>43</v>
      </c>
      <c r="B161">
        <v>47.82</v>
      </c>
      <c r="C161">
        <v>2.5000000000000001E-2</v>
      </c>
    </row>
    <row r="162" spans="1:3" x14ac:dyDescent="0.2">
      <c r="A162" t="s">
        <v>279</v>
      </c>
      <c r="B162">
        <v>41.96</v>
      </c>
      <c r="C162">
        <v>2.5000000000000001E-2</v>
      </c>
    </row>
    <row r="163" spans="1:3" x14ac:dyDescent="0.2">
      <c r="A163" t="s">
        <v>307</v>
      </c>
      <c r="B163">
        <v>40.61</v>
      </c>
      <c r="C163">
        <v>2.5000000000000001E-2</v>
      </c>
    </row>
    <row r="164" spans="1:3" x14ac:dyDescent="0.2">
      <c r="A164" t="s">
        <v>339</v>
      </c>
      <c r="B164">
        <v>54.55</v>
      </c>
      <c r="C164">
        <v>2.5000000000000001E-2</v>
      </c>
    </row>
    <row r="165" spans="1:3" x14ac:dyDescent="0.2">
      <c r="A165" t="s">
        <v>421</v>
      </c>
      <c r="B165">
        <v>43.48</v>
      </c>
      <c r="C165">
        <v>2.5000000000000001E-2</v>
      </c>
    </row>
    <row r="166" spans="1:3" x14ac:dyDescent="0.2">
      <c r="A166" t="s">
        <v>432</v>
      </c>
      <c r="B166">
        <v>49.97</v>
      </c>
      <c r="C166">
        <v>2.5000000000000001E-2</v>
      </c>
    </row>
    <row r="167" spans="1:3" x14ac:dyDescent="0.2">
      <c r="A167" t="s">
        <v>458</v>
      </c>
      <c r="B167">
        <v>50.66</v>
      </c>
      <c r="C167">
        <v>2.5000000000000001E-2</v>
      </c>
    </row>
    <row r="168" spans="1:3" x14ac:dyDescent="0.2">
      <c r="A168" t="s">
        <v>590</v>
      </c>
      <c r="B168">
        <v>52.82</v>
      </c>
      <c r="C168">
        <v>2.5000000000000001E-2</v>
      </c>
    </row>
    <row r="169" spans="1:3" x14ac:dyDescent="0.2">
      <c r="A169" t="s">
        <v>171</v>
      </c>
      <c r="B169">
        <v>43.6</v>
      </c>
      <c r="C169">
        <v>2.4E-2</v>
      </c>
    </row>
    <row r="170" spans="1:3" x14ac:dyDescent="0.2">
      <c r="A170" t="s">
        <v>179</v>
      </c>
      <c r="B170">
        <v>46.48</v>
      </c>
      <c r="C170">
        <v>2.4E-2</v>
      </c>
    </row>
    <row r="171" spans="1:3" x14ac:dyDescent="0.2">
      <c r="A171" t="s">
        <v>216</v>
      </c>
      <c r="B171">
        <v>44.04</v>
      </c>
      <c r="C171">
        <v>2.4E-2</v>
      </c>
    </row>
    <row r="172" spans="1:3" x14ac:dyDescent="0.2">
      <c r="A172" t="s">
        <v>235</v>
      </c>
      <c r="B172">
        <v>44.04</v>
      </c>
      <c r="C172">
        <v>2.4E-2</v>
      </c>
    </row>
    <row r="173" spans="1:3" x14ac:dyDescent="0.2">
      <c r="A173" t="s">
        <v>402</v>
      </c>
      <c r="B173">
        <v>49.2</v>
      </c>
      <c r="C173">
        <v>2.4E-2</v>
      </c>
    </row>
    <row r="174" spans="1:3" x14ac:dyDescent="0.2">
      <c r="A174" t="s">
        <v>434</v>
      </c>
      <c r="B174">
        <v>44.31</v>
      </c>
      <c r="C174">
        <v>2.4E-2</v>
      </c>
    </row>
    <row r="175" spans="1:3" x14ac:dyDescent="0.2">
      <c r="A175" t="s">
        <v>437</v>
      </c>
      <c r="B175">
        <v>41.53</v>
      </c>
      <c r="C175">
        <v>2.4E-2</v>
      </c>
    </row>
    <row r="176" spans="1:3" x14ac:dyDescent="0.2">
      <c r="A176" t="s">
        <v>575</v>
      </c>
      <c r="B176">
        <v>44.04</v>
      </c>
      <c r="C176">
        <v>2.4E-2</v>
      </c>
    </row>
    <row r="177" spans="1:3" x14ac:dyDescent="0.2">
      <c r="A177" t="s">
        <v>598</v>
      </c>
      <c r="B177">
        <v>41.04</v>
      </c>
      <c r="C177">
        <v>2.4E-2</v>
      </c>
    </row>
    <row r="178" spans="1:3" x14ac:dyDescent="0.2">
      <c r="A178" t="s">
        <v>6</v>
      </c>
      <c r="B178">
        <v>36.380000000000003</v>
      </c>
      <c r="C178">
        <v>2.3E-2</v>
      </c>
    </row>
    <row r="179" spans="1:3" x14ac:dyDescent="0.2">
      <c r="A179" t="s">
        <v>9</v>
      </c>
      <c r="B179">
        <v>43.25</v>
      </c>
      <c r="C179">
        <v>2.3E-2</v>
      </c>
    </row>
    <row r="180" spans="1:3" x14ac:dyDescent="0.2">
      <c r="A180" t="s">
        <v>175</v>
      </c>
      <c r="B180">
        <v>48.14</v>
      </c>
      <c r="C180">
        <v>2.3E-2</v>
      </c>
    </row>
    <row r="181" spans="1:3" x14ac:dyDescent="0.2">
      <c r="A181" t="s">
        <v>257</v>
      </c>
      <c r="B181">
        <v>30.17</v>
      </c>
      <c r="C181">
        <v>2.3E-2</v>
      </c>
    </row>
    <row r="182" spans="1:3" x14ac:dyDescent="0.2">
      <c r="A182" t="s">
        <v>293</v>
      </c>
      <c r="B182">
        <v>46.26</v>
      </c>
      <c r="C182">
        <v>2.3E-2</v>
      </c>
    </row>
    <row r="183" spans="1:3" x14ac:dyDescent="0.2">
      <c r="A183" t="s">
        <v>312</v>
      </c>
      <c r="B183">
        <v>33.29</v>
      </c>
      <c r="C183">
        <v>2.3E-2</v>
      </c>
    </row>
    <row r="184" spans="1:3" x14ac:dyDescent="0.2">
      <c r="A184" t="s">
        <v>344</v>
      </c>
      <c r="B184">
        <v>36.22</v>
      </c>
      <c r="C184">
        <v>2.3E-2</v>
      </c>
    </row>
    <row r="185" spans="1:3" x14ac:dyDescent="0.2">
      <c r="A185" t="s">
        <v>455</v>
      </c>
      <c r="B185">
        <v>34.229999999999997</v>
      </c>
      <c r="C185">
        <v>2.3E-2</v>
      </c>
    </row>
    <row r="186" spans="1:3" x14ac:dyDescent="0.2">
      <c r="A186" t="s">
        <v>529</v>
      </c>
      <c r="B186">
        <v>49.88</v>
      </c>
      <c r="C186">
        <v>2.3E-2</v>
      </c>
    </row>
    <row r="187" spans="1:3" x14ac:dyDescent="0.2">
      <c r="A187" t="s">
        <v>565</v>
      </c>
      <c r="B187">
        <v>51.28</v>
      </c>
      <c r="C187">
        <v>2.3E-2</v>
      </c>
    </row>
    <row r="188" spans="1:3" x14ac:dyDescent="0.2">
      <c r="A188" t="s">
        <v>580</v>
      </c>
      <c r="B188">
        <v>40.409999999999997</v>
      </c>
      <c r="C188">
        <v>2.3E-2</v>
      </c>
    </row>
    <row r="189" spans="1:3" x14ac:dyDescent="0.2">
      <c r="A189" t="s">
        <v>583</v>
      </c>
      <c r="B189">
        <v>52.6</v>
      </c>
      <c r="C189">
        <v>2.3E-2</v>
      </c>
    </row>
    <row r="190" spans="1:3" x14ac:dyDescent="0.2">
      <c r="A190" t="s">
        <v>631</v>
      </c>
      <c r="B190">
        <v>33.76</v>
      </c>
      <c r="C190">
        <v>2.3E-2</v>
      </c>
    </row>
    <row r="191" spans="1:3" x14ac:dyDescent="0.2">
      <c r="A191" t="s">
        <v>644</v>
      </c>
      <c r="B191">
        <v>45.41</v>
      </c>
      <c r="C191">
        <v>2.3E-2</v>
      </c>
    </row>
    <row r="192" spans="1:3" x14ac:dyDescent="0.2">
      <c r="A192" t="s">
        <v>4</v>
      </c>
      <c r="B192">
        <v>54.53</v>
      </c>
      <c r="C192">
        <v>2.1999999999999999E-2</v>
      </c>
    </row>
    <row r="193" spans="1:3" x14ac:dyDescent="0.2">
      <c r="A193" t="s">
        <v>12</v>
      </c>
      <c r="B193">
        <v>45.31</v>
      </c>
      <c r="C193">
        <v>2.1999999999999999E-2</v>
      </c>
    </row>
    <row r="194" spans="1:3" x14ac:dyDescent="0.2">
      <c r="A194" t="s">
        <v>127</v>
      </c>
      <c r="B194">
        <v>47.11</v>
      </c>
      <c r="C194">
        <v>2.1999999999999999E-2</v>
      </c>
    </row>
    <row r="195" spans="1:3" x14ac:dyDescent="0.2">
      <c r="A195" t="s">
        <v>148</v>
      </c>
      <c r="B195">
        <v>41.68</v>
      </c>
      <c r="C195">
        <v>2.1999999999999999E-2</v>
      </c>
    </row>
    <row r="196" spans="1:3" x14ac:dyDescent="0.2">
      <c r="A196" t="s">
        <v>170</v>
      </c>
      <c r="B196">
        <v>38.56</v>
      </c>
      <c r="C196">
        <v>2.1999999999999999E-2</v>
      </c>
    </row>
    <row r="197" spans="1:3" x14ac:dyDescent="0.2">
      <c r="A197" t="s">
        <v>335</v>
      </c>
      <c r="B197">
        <v>49.32</v>
      </c>
      <c r="C197">
        <v>2.1999999999999999E-2</v>
      </c>
    </row>
    <row r="198" spans="1:3" x14ac:dyDescent="0.2">
      <c r="A198" t="s">
        <v>386</v>
      </c>
      <c r="B198">
        <v>32.28</v>
      </c>
      <c r="C198">
        <v>2.1999999999999999E-2</v>
      </c>
    </row>
    <row r="199" spans="1:3" x14ac:dyDescent="0.2">
      <c r="A199" t="s">
        <v>388</v>
      </c>
      <c r="B199">
        <v>35.78</v>
      </c>
      <c r="C199">
        <v>2.1999999999999999E-2</v>
      </c>
    </row>
    <row r="200" spans="1:3" x14ac:dyDescent="0.2">
      <c r="A200" t="s">
        <v>476</v>
      </c>
      <c r="B200">
        <v>38.450000000000003</v>
      </c>
      <c r="C200">
        <v>2.1999999999999999E-2</v>
      </c>
    </row>
    <row r="201" spans="1:3" x14ac:dyDescent="0.2">
      <c r="A201" t="s">
        <v>544</v>
      </c>
      <c r="B201">
        <v>49.79</v>
      </c>
      <c r="C201">
        <v>2.1999999999999999E-2</v>
      </c>
    </row>
    <row r="202" spans="1:3" x14ac:dyDescent="0.2">
      <c r="A202" t="s">
        <v>552</v>
      </c>
      <c r="B202">
        <v>34.6</v>
      </c>
      <c r="C202">
        <v>2.1999999999999999E-2</v>
      </c>
    </row>
    <row r="203" spans="1:3" x14ac:dyDescent="0.2">
      <c r="A203" t="s">
        <v>560</v>
      </c>
      <c r="B203">
        <v>49.64</v>
      </c>
      <c r="C203">
        <v>2.1999999999999999E-2</v>
      </c>
    </row>
    <row r="204" spans="1:3" x14ac:dyDescent="0.2">
      <c r="A204" t="s">
        <v>567</v>
      </c>
      <c r="B204">
        <v>43.89</v>
      </c>
      <c r="C204">
        <v>2.1999999999999999E-2</v>
      </c>
    </row>
    <row r="205" spans="1:3" x14ac:dyDescent="0.2">
      <c r="A205" t="s">
        <v>601</v>
      </c>
      <c r="B205">
        <v>44.05</v>
      </c>
      <c r="C205">
        <v>2.1999999999999999E-2</v>
      </c>
    </row>
    <row r="206" spans="1:3" x14ac:dyDescent="0.2">
      <c r="A206" t="s">
        <v>607</v>
      </c>
      <c r="B206">
        <v>48.66</v>
      </c>
      <c r="C206">
        <v>2.1999999999999999E-2</v>
      </c>
    </row>
    <row r="207" spans="1:3" x14ac:dyDescent="0.2">
      <c r="A207" t="s">
        <v>609</v>
      </c>
      <c r="B207">
        <v>44.42</v>
      </c>
      <c r="C207">
        <v>2.1999999999999999E-2</v>
      </c>
    </row>
    <row r="208" spans="1:3" x14ac:dyDescent="0.2">
      <c r="A208" t="s">
        <v>626</v>
      </c>
      <c r="B208">
        <v>47.5</v>
      </c>
      <c r="C208">
        <v>2.1999999999999999E-2</v>
      </c>
    </row>
    <row r="209" spans="1:3" x14ac:dyDescent="0.2">
      <c r="A209" t="s">
        <v>632</v>
      </c>
      <c r="B209">
        <v>39.67</v>
      </c>
      <c r="C209">
        <v>2.1999999999999999E-2</v>
      </c>
    </row>
    <row r="210" spans="1:3" x14ac:dyDescent="0.2">
      <c r="A210" t="s">
        <v>13</v>
      </c>
      <c r="B210">
        <v>50.49</v>
      </c>
      <c r="C210">
        <v>2.1000000000000001E-2</v>
      </c>
    </row>
    <row r="211" spans="1:3" x14ac:dyDescent="0.2">
      <c r="A211" t="s">
        <v>64</v>
      </c>
      <c r="B211">
        <v>39.4</v>
      </c>
      <c r="C211">
        <v>2.1000000000000001E-2</v>
      </c>
    </row>
    <row r="212" spans="1:3" x14ac:dyDescent="0.2">
      <c r="A212" t="s">
        <v>81</v>
      </c>
      <c r="B212">
        <v>43.64</v>
      </c>
      <c r="C212">
        <v>2.1000000000000001E-2</v>
      </c>
    </row>
    <row r="213" spans="1:3" x14ac:dyDescent="0.2">
      <c r="A213" t="s">
        <v>160</v>
      </c>
      <c r="B213">
        <v>54.09</v>
      </c>
      <c r="C213">
        <v>2.1000000000000001E-2</v>
      </c>
    </row>
    <row r="214" spans="1:3" x14ac:dyDescent="0.2">
      <c r="A214" t="s">
        <v>167</v>
      </c>
      <c r="B214">
        <v>51.82</v>
      </c>
      <c r="C214">
        <v>2.1000000000000001E-2</v>
      </c>
    </row>
    <row r="215" spans="1:3" x14ac:dyDescent="0.2">
      <c r="A215" t="s">
        <v>173</v>
      </c>
      <c r="B215">
        <v>37.450000000000003</v>
      </c>
      <c r="C215">
        <v>2.1000000000000001E-2</v>
      </c>
    </row>
    <row r="216" spans="1:3" x14ac:dyDescent="0.2">
      <c r="A216" t="s">
        <v>185</v>
      </c>
      <c r="B216">
        <v>47.38</v>
      </c>
      <c r="C216">
        <v>2.1000000000000001E-2</v>
      </c>
    </row>
    <row r="217" spans="1:3" x14ac:dyDescent="0.2">
      <c r="A217" t="s">
        <v>194</v>
      </c>
      <c r="B217">
        <v>34.99</v>
      </c>
      <c r="C217">
        <v>2.1000000000000001E-2</v>
      </c>
    </row>
    <row r="218" spans="1:3" x14ac:dyDescent="0.2">
      <c r="A218" t="s">
        <v>208</v>
      </c>
      <c r="B218">
        <v>40.54</v>
      </c>
      <c r="C218">
        <v>2.1000000000000001E-2</v>
      </c>
    </row>
    <row r="219" spans="1:3" x14ac:dyDescent="0.2">
      <c r="A219" t="s">
        <v>234</v>
      </c>
      <c r="B219">
        <v>34.99</v>
      </c>
      <c r="C219">
        <v>2.1000000000000001E-2</v>
      </c>
    </row>
    <row r="220" spans="1:3" x14ac:dyDescent="0.2">
      <c r="A220" t="s">
        <v>238</v>
      </c>
      <c r="B220">
        <v>40.54</v>
      </c>
      <c r="C220">
        <v>2.1000000000000001E-2</v>
      </c>
    </row>
    <row r="221" spans="1:3" x14ac:dyDescent="0.2">
      <c r="A221" t="s">
        <v>248</v>
      </c>
      <c r="B221">
        <v>40.54</v>
      </c>
      <c r="C221">
        <v>2.1000000000000001E-2</v>
      </c>
    </row>
    <row r="222" spans="1:3" x14ac:dyDescent="0.2">
      <c r="A222" t="s">
        <v>261</v>
      </c>
      <c r="B222">
        <v>43.2</v>
      </c>
      <c r="C222">
        <v>2.1000000000000001E-2</v>
      </c>
    </row>
    <row r="223" spans="1:3" x14ac:dyDescent="0.2">
      <c r="A223" t="s">
        <v>273</v>
      </c>
      <c r="B223">
        <v>34.99</v>
      </c>
      <c r="C223">
        <v>2.1000000000000001E-2</v>
      </c>
    </row>
    <row r="224" spans="1:3" x14ac:dyDescent="0.2">
      <c r="A224" t="s">
        <v>322</v>
      </c>
      <c r="B224">
        <v>37.630000000000003</v>
      </c>
      <c r="C224">
        <v>2.1000000000000001E-2</v>
      </c>
    </row>
    <row r="225" spans="1:3" x14ac:dyDescent="0.2">
      <c r="A225" t="s">
        <v>325</v>
      </c>
      <c r="B225">
        <v>46.44</v>
      </c>
      <c r="C225">
        <v>2.1000000000000001E-2</v>
      </c>
    </row>
    <row r="226" spans="1:3" x14ac:dyDescent="0.2">
      <c r="A226" t="s">
        <v>345</v>
      </c>
      <c r="B226">
        <v>40.04</v>
      </c>
      <c r="C226">
        <v>2.1000000000000001E-2</v>
      </c>
    </row>
    <row r="227" spans="1:3" x14ac:dyDescent="0.2">
      <c r="A227" t="s">
        <v>426</v>
      </c>
      <c r="B227">
        <v>43.72</v>
      </c>
      <c r="C227">
        <v>2.1000000000000001E-2</v>
      </c>
    </row>
    <row r="228" spans="1:3" x14ac:dyDescent="0.2">
      <c r="A228" t="s">
        <v>483</v>
      </c>
      <c r="B228">
        <v>34.39</v>
      </c>
      <c r="C228">
        <v>2.1000000000000001E-2</v>
      </c>
    </row>
    <row r="229" spans="1:3" x14ac:dyDescent="0.2">
      <c r="A229" t="s">
        <v>513</v>
      </c>
      <c r="B229">
        <v>45.26</v>
      </c>
      <c r="C229">
        <v>2.1000000000000001E-2</v>
      </c>
    </row>
    <row r="230" spans="1:3" x14ac:dyDescent="0.2">
      <c r="A230" t="s">
        <v>525</v>
      </c>
      <c r="B230">
        <v>46.88</v>
      </c>
      <c r="C230">
        <v>2.1000000000000001E-2</v>
      </c>
    </row>
    <row r="231" spans="1:3" x14ac:dyDescent="0.2">
      <c r="A231" t="s">
        <v>15</v>
      </c>
      <c r="B231">
        <v>39.18</v>
      </c>
      <c r="C231">
        <v>0.02</v>
      </c>
    </row>
    <row r="232" spans="1:3" x14ac:dyDescent="0.2">
      <c r="A232" t="s">
        <v>24</v>
      </c>
      <c r="B232">
        <v>39.18</v>
      </c>
      <c r="C232">
        <v>0.02</v>
      </c>
    </row>
    <row r="233" spans="1:3" x14ac:dyDescent="0.2">
      <c r="A233" t="s">
        <v>35</v>
      </c>
      <c r="B233">
        <v>40.369999999999997</v>
      </c>
      <c r="C233">
        <v>0.02</v>
      </c>
    </row>
    <row r="234" spans="1:3" x14ac:dyDescent="0.2">
      <c r="A234" t="s">
        <v>60</v>
      </c>
      <c r="B234">
        <v>40.56</v>
      </c>
      <c r="C234">
        <v>0.02</v>
      </c>
    </row>
    <row r="235" spans="1:3" x14ac:dyDescent="0.2">
      <c r="A235" t="s">
        <v>77</v>
      </c>
      <c r="B235">
        <v>39.18</v>
      </c>
      <c r="C235">
        <v>0.02</v>
      </c>
    </row>
    <row r="236" spans="1:3" x14ac:dyDescent="0.2">
      <c r="A236" t="s">
        <v>80</v>
      </c>
      <c r="B236">
        <v>45.33</v>
      </c>
      <c r="C236">
        <v>0.02</v>
      </c>
    </row>
    <row r="237" spans="1:3" x14ac:dyDescent="0.2">
      <c r="A237" t="s">
        <v>125</v>
      </c>
      <c r="B237">
        <v>46.63</v>
      </c>
      <c r="C237">
        <v>0.02</v>
      </c>
    </row>
    <row r="238" spans="1:3" x14ac:dyDescent="0.2">
      <c r="A238" t="s">
        <v>132</v>
      </c>
      <c r="B238">
        <v>46.81</v>
      </c>
      <c r="C238">
        <v>0.02</v>
      </c>
    </row>
    <row r="239" spans="1:3" x14ac:dyDescent="0.2">
      <c r="A239" t="s">
        <v>145</v>
      </c>
      <c r="B239">
        <v>33.4</v>
      </c>
      <c r="C239">
        <v>0.02</v>
      </c>
    </row>
    <row r="240" spans="1:3" x14ac:dyDescent="0.2">
      <c r="A240" t="s">
        <v>161</v>
      </c>
      <c r="B240">
        <v>60.01</v>
      </c>
      <c r="C240">
        <v>0.02</v>
      </c>
    </row>
    <row r="241" spans="1:3" x14ac:dyDescent="0.2">
      <c r="A241" t="s">
        <v>163</v>
      </c>
      <c r="B241">
        <v>47.66</v>
      </c>
      <c r="C241">
        <v>0.02</v>
      </c>
    </row>
    <row r="242" spans="1:3" x14ac:dyDescent="0.2">
      <c r="A242" t="s">
        <v>321</v>
      </c>
      <c r="B242">
        <v>61.83</v>
      </c>
      <c r="C242">
        <v>0.02</v>
      </c>
    </row>
    <row r="243" spans="1:3" x14ac:dyDescent="0.2">
      <c r="A243" t="s">
        <v>367</v>
      </c>
      <c r="B243">
        <v>35.29</v>
      </c>
      <c r="C243">
        <v>0.02</v>
      </c>
    </row>
    <row r="244" spans="1:3" x14ac:dyDescent="0.2">
      <c r="A244" t="s">
        <v>371</v>
      </c>
      <c r="B244">
        <v>45.41</v>
      </c>
      <c r="C244">
        <v>0.02</v>
      </c>
    </row>
    <row r="245" spans="1:3" x14ac:dyDescent="0.2">
      <c r="A245" t="s">
        <v>383</v>
      </c>
      <c r="B245">
        <v>39.51</v>
      </c>
      <c r="C245">
        <v>0.02</v>
      </c>
    </row>
    <row r="246" spans="1:3" x14ac:dyDescent="0.2">
      <c r="A246" t="s">
        <v>403</v>
      </c>
      <c r="B246">
        <v>47.19</v>
      </c>
      <c r="C246">
        <v>0.02</v>
      </c>
    </row>
    <row r="247" spans="1:3" x14ac:dyDescent="0.2">
      <c r="A247" t="s">
        <v>428</v>
      </c>
      <c r="B247">
        <v>33.24</v>
      </c>
      <c r="C247">
        <v>0.02</v>
      </c>
    </row>
    <row r="248" spans="1:3" x14ac:dyDescent="0.2">
      <c r="A248" t="s">
        <v>481</v>
      </c>
      <c r="B248">
        <v>41.93</v>
      </c>
      <c r="C248">
        <v>0.02</v>
      </c>
    </row>
    <row r="249" spans="1:3" x14ac:dyDescent="0.2">
      <c r="A249" t="s">
        <v>489</v>
      </c>
      <c r="B249">
        <v>42.92</v>
      </c>
      <c r="C249">
        <v>0.02</v>
      </c>
    </row>
    <row r="250" spans="1:3" x14ac:dyDescent="0.2">
      <c r="A250" t="s">
        <v>517</v>
      </c>
      <c r="B250">
        <v>38.15</v>
      </c>
      <c r="C250">
        <v>0.02</v>
      </c>
    </row>
    <row r="251" spans="1:3" x14ac:dyDescent="0.2">
      <c r="A251" t="s">
        <v>531</v>
      </c>
      <c r="B251">
        <v>42.58</v>
      </c>
      <c r="C251">
        <v>0.02</v>
      </c>
    </row>
    <row r="252" spans="1:3" x14ac:dyDescent="0.2">
      <c r="A252" t="s">
        <v>540</v>
      </c>
      <c r="B252">
        <v>42.42</v>
      </c>
      <c r="C252">
        <v>0.02</v>
      </c>
    </row>
    <row r="253" spans="1:3" x14ac:dyDescent="0.2">
      <c r="A253" t="s">
        <v>547</v>
      </c>
      <c r="B253">
        <v>42.25</v>
      </c>
      <c r="C253">
        <v>0.02</v>
      </c>
    </row>
    <row r="254" spans="1:3" x14ac:dyDescent="0.2">
      <c r="A254" t="s">
        <v>561</v>
      </c>
      <c r="B254">
        <v>47.47</v>
      </c>
      <c r="C254">
        <v>0.02</v>
      </c>
    </row>
    <row r="255" spans="1:3" x14ac:dyDescent="0.2">
      <c r="A255" t="s">
        <v>603</v>
      </c>
      <c r="B255">
        <v>42.39</v>
      </c>
      <c r="C255">
        <v>0.02</v>
      </c>
    </row>
    <row r="256" spans="1:3" x14ac:dyDescent="0.2">
      <c r="A256" t="s">
        <v>638</v>
      </c>
      <c r="B256">
        <v>43.27</v>
      </c>
      <c r="C256">
        <v>0.02</v>
      </c>
    </row>
    <row r="257" spans="1:3" x14ac:dyDescent="0.2">
      <c r="A257" t="s">
        <v>645</v>
      </c>
      <c r="B257">
        <v>44.03</v>
      </c>
      <c r="C257">
        <v>0.02</v>
      </c>
    </row>
    <row r="258" spans="1:3" x14ac:dyDescent="0.2">
      <c r="A258" t="s">
        <v>653</v>
      </c>
      <c r="B258">
        <v>46.12</v>
      </c>
      <c r="C258">
        <v>0.02</v>
      </c>
    </row>
    <row r="259" spans="1:3" x14ac:dyDescent="0.2">
      <c r="A259" t="s">
        <v>46</v>
      </c>
      <c r="B259">
        <v>51.14</v>
      </c>
      <c r="C259">
        <v>1.9E-2</v>
      </c>
    </row>
    <row r="260" spans="1:3" x14ac:dyDescent="0.2">
      <c r="A260" t="s">
        <v>73</v>
      </c>
      <c r="B260">
        <v>44.86</v>
      </c>
      <c r="C260">
        <v>1.9E-2</v>
      </c>
    </row>
    <row r="261" spans="1:3" x14ac:dyDescent="0.2">
      <c r="A261" t="s">
        <v>105</v>
      </c>
      <c r="B261">
        <v>39.159999999999997</v>
      </c>
      <c r="C261">
        <v>1.9E-2</v>
      </c>
    </row>
    <row r="262" spans="1:3" x14ac:dyDescent="0.2">
      <c r="A262" t="s">
        <v>128</v>
      </c>
      <c r="B262">
        <v>46.86</v>
      </c>
      <c r="C262">
        <v>1.9E-2</v>
      </c>
    </row>
    <row r="263" spans="1:3" x14ac:dyDescent="0.2">
      <c r="A263" t="s">
        <v>129</v>
      </c>
      <c r="B263">
        <v>41.99</v>
      </c>
      <c r="C263">
        <v>1.9E-2</v>
      </c>
    </row>
    <row r="264" spans="1:3" x14ac:dyDescent="0.2">
      <c r="A264" t="s">
        <v>164</v>
      </c>
      <c r="B264">
        <v>47.82</v>
      </c>
      <c r="C264">
        <v>1.9E-2</v>
      </c>
    </row>
    <row r="265" spans="1:3" x14ac:dyDescent="0.2">
      <c r="A265" t="s">
        <v>177</v>
      </c>
      <c r="B265">
        <v>35.42</v>
      </c>
      <c r="C265">
        <v>1.9E-2</v>
      </c>
    </row>
    <row r="266" spans="1:3" x14ac:dyDescent="0.2">
      <c r="A266" t="s">
        <v>181</v>
      </c>
      <c r="B266">
        <v>43.82</v>
      </c>
      <c r="C266">
        <v>1.9E-2</v>
      </c>
    </row>
    <row r="267" spans="1:3" x14ac:dyDescent="0.2">
      <c r="A267" t="s">
        <v>188</v>
      </c>
      <c r="B267">
        <v>46.72</v>
      </c>
      <c r="C267">
        <v>1.9E-2</v>
      </c>
    </row>
    <row r="268" spans="1:3" x14ac:dyDescent="0.2">
      <c r="A268" t="s">
        <v>252</v>
      </c>
      <c r="B268">
        <v>45.69</v>
      </c>
      <c r="C268">
        <v>1.9E-2</v>
      </c>
    </row>
    <row r="269" spans="1:3" x14ac:dyDescent="0.2">
      <c r="A269" t="s">
        <v>263</v>
      </c>
      <c r="B269">
        <v>39.659999999999997</v>
      </c>
      <c r="C269">
        <v>1.9E-2</v>
      </c>
    </row>
    <row r="270" spans="1:3" x14ac:dyDescent="0.2">
      <c r="A270" t="s">
        <v>292</v>
      </c>
      <c r="B270">
        <v>41.14</v>
      </c>
      <c r="C270">
        <v>1.9E-2</v>
      </c>
    </row>
    <row r="271" spans="1:3" x14ac:dyDescent="0.2">
      <c r="A271" t="s">
        <v>299</v>
      </c>
      <c r="B271">
        <v>47.23</v>
      </c>
      <c r="C271">
        <v>1.9E-2</v>
      </c>
    </row>
    <row r="272" spans="1:3" x14ac:dyDescent="0.2">
      <c r="A272" t="s">
        <v>326</v>
      </c>
      <c r="B272">
        <v>40.03</v>
      </c>
      <c r="C272">
        <v>1.9E-2</v>
      </c>
    </row>
    <row r="273" spans="1:3" x14ac:dyDescent="0.2">
      <c r="A273" t="s">
        <v>366</v>
      </c>
      <c r="B273">
        <v>31.37</v>
      </c>
      <c r="C273">
        <v>1.9E-2</v>
      </c>
    </row>
    <row r="274" spans="1:3" x14ac:dyDescent="0.2">
      <c r="A274" t="s">
        <v>370</v>
      </c>
      <c r="B274">
        <v>44.88</v>
      </c>
      <c r="C274">
        <v>1.9E-2</v>
      </c>
    </row>
    <row r="275" spans="1:3" x14ac:dyDescent="0.2">
      <c r="A275" t="s">
        <v>372</v>
      </c>
      <c r="B275">
        <v>45.93</v>
      </c>
      <c r="C275">
        <v>1.9E-2</v>
      </c>
    </row>
    <row r="276" spans="1:3" x14ac:dyDescent="0.2">
      <c r="A276" t="s">
        <v>377</v>
      </c>
      <c r="B276">
        <v>42.4</v>
      </c>
      <c r="C276">
        <v>1.9E-2</v>
      </c>
    </row>
    <row r="277" spans="1:3" x14ac:dyDescent="0.2">
      <c r="A277" t="s">
        <v>452</v>
      </c>
      <c r="B277">
        <v>33.67</v>
      </c>
      <c r="C277">
        <v>1.9E-2</v>
      </c>
    </row>
    <row r="278" spans="1:3" x14ac:dyDescent="0.2">
      <c r="A278" t="s">
        <v>503</v>
      </c>
      <c r="B278">
        <v>40.630000000000003</v>
      </c>
      <c r="C278">
        <v>1.9E-2</v>
      </c>
    </row>
    <row r="279" spans="1:3" x14ac:dyDescent="0.2">
      <c r="A279" t="s">
        <v>516</v>
      </c>
      <c r="B279">
        <v>50.96</v>
      </c>
      <c r="C279">
        <v>1.9E-2</v>
      </c>
    </row>
    <row r="280" spans="1:3" x14ac:dyDescent="0.2">
      <c r="A280" t="s">
        <v>557</v>
      </c>
      <c r="B280">
        <v>39.82</v>
      </c>
      <c r="C280">
        <v>1.9E-2</v>
      </c>
    </row>
    <row r="281" spans="1:3" x14ac:dyDescent="0.2">
      <c r="A281" t="s">
        <v>581</v>
      </c>
      <c r="B281">
        <v>44.35</v>
      </c>
      <c r="C281">
        <v>1.9E-2</v>
      </c>
    </row>
    <row r="282" spans="1:3" x14ac:dyDescent="0.2">
      <c r="A282" t="s">
        <v>589</v>
      </c>
      <c r="B282">
        <v>35.299999999999997</v>
      </c>
      <c r="C282">
        <v>1.9E-2</v>
      </c>
    </row>
    <row r="283" spans="1:3" x14ac:dyDescent="0.2">
      <c r="A283" t="s">
        <v>600</v>
      </c>
      <c r="B283">
        <v>41.62</v>
      </c>
      <c r="C283">
        <v>1.9E-2</v>
      </c>
    </row>
    <row r="284" spans="1:3" x14ac:dyDescent="0.2">
      <c r="A284" t="s">
        <v>647</v>
      </c>
      <c r="B284">
        <v>36.58</v>
      </c>
      <c r="C284">
        <v>1.9E-2</v>
      </c>
    </row>
    <row r="285" spans="1:3" x14ac:dyDescent="0.2">
      <c r="A285" t="s">
        <v>5</v>
      </c>
      <c r="B285">
        <v>45.51</v>
      </c>
      <c r="C285">
        <v>1.7999999999999999E-2</v>
      </c>
    </row>
    <row r="286" spans="1:3" x14ac:dyDescent="0.2">
      <c r="A286" t="s">
        <v>53</v>
      </c>
      <c r="B286">
        <v>48.07</v>
      </c>
      <c r="C286">
        <v>1.7999999999999999E-2</v>
      </c>
    </row>
    <row r="287" spans="1:3" x14ac:dyDescent="0.2">
      <c r="A287" t="s">
        <v>109</v>
      </c>
      <c r="B287">
        <v>44.61</v>
      </c>
      <c r="C287">
        <v>1.7999999999999999E-2</v>
      </c>
    </row>
    <row r="288" spans="1:3" x14ac:dyDescent="0.2">
      <c r="A288" t="s">
        <v>114</v>
      </c>
      <c r="B288">
        <v>39.200000000000003</v>
      </c>
      <c r="C288">
        <v>1.7999999999999999E-2</v>
      </c>
    </row>
    <row r="289" spans="1:3" x14ac:dyDescent="0.2">
      <c r="A289" t="s">
        <v>124</v>
      </c>
      <c r="B289">
        <v>37.69</v>
      </c>
      <c r="C289">
        <v>1.7999999999999999E-2</v>
      </c>
    </row>
    <row r="290" spans="1:3" x14ac:dyDescent="0.2">
      <c r="A290" t="s">
        <v>140</v>
      </c>
      <c r="B290">
        <v>39.96</v>
      </c>
      <c r="C290">
        <v>1.7999999999999999E-2</v>
      </c>
    </row>
    <row r="291" spans="1:3" x14ac:dyDescent="0.2">
      <c r="A291" t="s">
        <v>146</v>
      </c>
      <c r="B291">
        <v>38.61</v>
      </c>
      <c r="C291">
        <v>1.7999999999999999E-2</v>
      </c>
    </row>
    <row r="292" spans="1:3" x14ac:dyDescent="0.2">
      <c r="A292" t="s">
        <v>158</v>
      </c>
      <c r="B292">
        <v>36.4</v>
      </c>
      <c r="C292">
        <v>1.7999999999999999E-2</v>
      </c>
    </row>
    <row r="293" spans="1:3" x14ac:dyDescent="0.2">
      <c r="A293" t="s">
        <v>192</v>
      </c>
      <c r="B293">
        <v>44.1</v>
      </c>
      <c r="C293">
        <v>1.7999999999999999E-2</v>
      </c>
    </row>
    <row r="294" spans="1:3" x14ac:dyDescent="0.2">
      <c r="A294" t="s">
        <v>221</v>
      </c>
      <c r="B294">
        <v>34.35</v>
      </c>
      <c r="C294">
        <v>1.7999999999999999E-2</v>
      </c>
    </row>
    <row r="295" spans="1:3" x14ac:dyDescent="0.2">
      <c r="A295" t="s">
        <v>268</v>
      </c>
      <c r="B295">
        <v>31.35</v>
      </c>
      <c r="C295">
        <v>1.7999999999999999E-2</v>
      </c>
    </row>
    <row r="296" spans="1:3" x14ac:dyDescent="0.2">
      <c r="A296" t="s">
        <v>280</v>
      </c>
      <c r="B296">
        <v>37.68</v>
      </c>
      <c r="C296">
        <v>1.7999999999999999E-2</v>
      </c>
    </row>
    <row r="297" spans="1:3" x14ac:dyDescent="0.2">
      <c r="A297" t="s">
        <v>288</v>
      </c>
      <c r="B297">
        <v>42.3</v>
      </c>
      <c r="C297">
        <v>1.7999999999999999E-2</v>
      </c>
    </row>
    <row r="298" spans="1:3" x14ac:dyDescent="0.2">
      <c r="A298" t="s">
        <v>302</v>
      </c>
      <c r="B298">
        <v>32.130000000000003</v>
      </c>
      <c r="C298">
        <v>1.7999999999999999E-2</v>
      </c>
    </row>
    <row r="299" spans="1:3" x14ac:dyDescent="0.2">
      <c r="A299" t="s">
        <v>318</v>
      </c>
      <c r="B299">
        <v>48.8</v>
      </c>
      <c r="C299">
        <v>1.7999999999999999E-2</v>
      </c>
    </row>
    <row r="300" spans="1:3" x14ac:dyDescent="0.2">
      <c r="A300" t="s">
        <v>327</v>
      </c>
      <c r="B300">
        <v>34.24</v>
      </c>
      <c r="C300">
        <v>1.7999999999999999E-2</v>
      </c>
    </row>
    <row r="301" spans="1:3" x14ac:dyDescent="0.2">
      <c r="A301" t="s">
        <v>341</v>
      </c>
      <c r="B301">
        <v>48.01</v>
      </c>
      <c r="C301">
        <v>1.7999999999999999E-2</v>
      </c>
    </row>
    <row r="302" spans="1:3" x14ac:dyDescent="0.2">
      <c r="A302" t="s">
        <v>348</v>
      </c>
      <c r="B302">
        <v>38</v>
      </c>
      <c r="C302">
        <v>1.7999999999999999E-2</v>
      </c>
    </row>
    <row r="303" spans="1:3" x14ac:dyDescent="0.2">
      <c r="A303" t="s">
        <v>384</v>
      </c>
      <c r="B303">
        <v>29.81</v>
      </c>
      <c r="C303">
        <v>1.7999999999999999E-2</v>
      </c>
    </row>
    <row r="304" spans="1:3" x14ac:dyDescent="0.2">
      <c r="A304" t="s">
        <v>389</v>
      </c>
      <c r="B304">
        <v>33.65</v>
      </c>
      <c r="C304">
        <v>1.7999999999999999E-2</v>
      </c>
    </row>
    <row r="305" spans="1:3" x14ac:dyDescent="0.2">
      <c r="A305" t="s">
        <v>406</v>
      </c>
      <c r="B305">
        <v>38.06</v>
      </c>
      <c r="C305">
        <v>1.7999999999999999E-2</v>
      </c>
    </row>
    <row r="306" spans="1:3" x14ac:dyDescent="0.2">
      <c r="A306" t="s">
        <v>417</v>
      </c>
      <c r="B306">
        <v>37.369999999999997</v>
      </c>
      <c r="C306">
        <v>1.7999999999999999E-2</v>
      </c>
    </row>
    <row r="307" spans="1:3" x14ac:dyDescent="0.2">
      <c r="A307" t="s">
        <v>438</v>
      </c>
      <c r="B307">
        <v>52.67</v>
      </c>
      <c r="C307">
        <v>1.7999999999999999E-2</v>
      </c>
    </row>
    <row r="308" spans="1:3" x14ac:dyDescent="0.2">
      <c r="A308" t="s">
        <v>440</v>
      </c>
      <c r="B308">
        <v>38.24</v>
      </c>
      <c r="C308">
        <v>1.7999999999999999E-2</v>
      </c>
    </row>
    <row r="309" spans="1:3" x14ac:dyDescent="0.2">
      <c r="A309" t="s">
        <v>462</v>
      </c>
      <c r="B309">
        <v>31.98</v>
      </c>
      <c r="C309">
        <v>1.7999999999999999E-2</v>
      </c>
    </row>
    <row r="310" spans="1:3" x14ac:dyDescent="0.2">
      <c r="A310" t="s">
        <v>472</v>
      </c>
      <c r="B310">
        <v>36.65</v>
      </c>
      <c r="C310">
        <v>1.7999999999999999E-2</v>
      </c>
    </row>
    <row r="311" spans="1:3" x14ac:dyDescent="0.2">
      <c r="A311" t="s">
        <v>528</v>
      </c>
      <c r="B311">
        <v>32.72</v>
      </c>
      <c r="C311">
        <v>1.7999999999999999E-2</v>
      </c>
    </row>
    <row r="312" spans="1:3" x14ac:dyDescent="0.2">
      <c r="A312" t="s">
        <v>530</v>
      </c>
      <c r="B312">
        <v>48.71</v>
      </c>
      <c r="C312">
        <v>1.7999999999999999E-2</v>
      </c>
    </row>
    <row r="313" spans="1:3" x14ac:dyDescent="0.2">
      <c r="A313" t="s">
        <v>541</v>
      </c>
      <c r="B313">
        <v>35.83</v>
      </c>
      <c r="C313">
        <v>1.7999999999999999E-2</v>
      </c>
    </row>
    <row r="314" spans="1:3" x14ac:dyDescent="0.2">
      <c r="A314" t="s">
        <v>545</v>
      </c>
      <c r="B314">
        <v>41.02</v>
      </c>
      <c r="C314">
        <v>1.7999999999999999E-2</v>
      </c>
    </row>
    <row r="315" spans="1:3" x14ac:dyDescent="0.2">
      <c r="A315" t="s">
        <v>548</v>
      </c>
      <c r="B315">
        <v>39.049999999999997</v>
      </c>
      <c r="C315">
        <v>1.7999999999999999E-2</v>
      </c>
    </row>
    <row r="316" spans="1:3" x14ac:dyDescent="0.2">
      <c r="A316" t="s">
        <v>596</v>
      </c>
      <c r="B316">
        <v>47.95</v>
      </c>
      <c r="C316">
        <v>1.7999999999999999E-2</v>
      </c>
    </row>
    <row r="317" spans="1:3" x14ac:dyDescent="0.2">
      <c r="A317" t="s">
        <v>621</v>
      </c>
      <c r="B317">
        <v>38.450000000000003</v>
      </c>
      <c r="C317">
        <v>1.7999999999999999E-2</v>
      </c>
    </row>
    <row r="318" spans="1:3" x14ac:dyDescent="0.2">
      <c r="A318" t="s">
        <v>629</v>
      </c>
      <c r="B318">
        <v>41.49</v>
      </c>
      <c r="C318">
        <v>1.7999999999999999E-2</v>
      </c>
    </row>
    <row r="319" spans="1:3" x14ac:dyDescent="0.2">
      <c r="A319" t="s">
        <v>633</v>
      </c>
      <c r="B319">
        <v>40.47</v>
      </c>
      <c r="C319">
        <v>1.7999999999999999E-2</v>
      </c>
    </row>
    <row r="320" spans="1:3" x14ac:dyDescent="0.2">
      <c r="A320" t="s">
        <v>7</v>
      </c>
      <c r="B320">
        <v>41.69</v>
      </c>
      <c r="C320">
        <v>0</v>
      </c>
    </row>
    <row r="321" spans="1:3" x14ac:dyDescent="0.2">
      <c r="A321" t="s">
        <v>8</v>
      </c>
      <c r="B321">
        <v>47.28</v>
      </c>
      <c r="C321">
        <v>0</v>
      </c>
    </row>
    <row r="322" spans="1:3" x14ac:dyDescent="0.2">
      <c r="A322" t="s">
        <v>14</v>
      </c>
      <c r="B322">
        <v>42.06</v>
      </c>
      <c r="C322">
        <v>0</v>
      </c>
    </row>
    <row r="323" spans="1:3" x14ac:dyDescent="0.2">
      <c r="A323" t="s">
        <v>17</v>
      </c>
      <c r="B323">
        <v>47.45</v>
      </c>
      <c r="C323">
        <v>0</v>
      </c>
    </row>
    <row r="324" spans="1:3" x14ac:dyDescent="0.2">
      <c r="A324" t="s">
        <v>18</v>
      </c>
      <c r="B324">
        <v>34.94</v>
      </c>
      <c r="C324">
        <v>0</v>
      </c>
    </row>
    <row r="325" spans="1:3" x14ac:dyDescent="0.2">
      <c r="A325" t="s">
        <v>21</v>
      </c>
      <c r="B325">
        <v>43.02</v>
      </c>
      <c r="C325">
        <v>0</v>
      </c>
    </row>
    <row r="326" spans="1:3" x14ac:dyDescent="0.2">
      <c r="A326" t="s">
        <v>22</v>
      </c>
      <c r="B326">
        <v>42.06</v>
      </c>
      <c r="C326">
        <v>0</v>
      </c>
    </row>
    <row r="327" spans="1:3" x14ac:dyDescent="0.2">
      <c r="A327" t="s">
        <v>26</v>
      </c>
      <c r="B327">
        <v>42.41</v>
      </c>
      <c r="C327">
        <v>0</v>
      </c>
    </row>
    <row r="328" spans="1:3" x14ac:dyDescent="0.2">
      <c r="A328" t="s">
        <v>27</v>
      </c>
      <c r="B328">
        <v>47.45</v>
      </c>
      <c r="C328">
        <v>0</v>
      </c>
    </row>
    <row r="329" spans="1:3" x14ac:dyDescent="0.2">
      <c r="A329" t="s">
        <v>28</v>
      </c>
      <c r="B329">
        <v>34.94</v>
      </c>
      <c r="C329">
        <v>0</v>
      </c>
    </row>
    <row r="330" spans="1:3" x14ac:dyDescent="0.2">
      <c r="A330" t="s">
        <v>29</v>
      </c>
      <c r="B330">
        <v>48.57</v>
      </c>
      <c r="C330">
        <v>0</v>
      </c>
    </row>
    <row r="331" spans="1:3" x14ac:dyDescent="0.2">
      <c r="A331" t="s">
        <v>31</v>
      </c>
      <c r="B331">
        <v>37.950000000000003</v>
      </c>
      <c r="C331">
        <v>0</v>
      </c>
    </row>
    <row r="332" spans="1:3" x14ac:dyDescent="0.2">
      <c r="A332" t="s">
        <v>32</v>
      </c>
      <c r="B332">
        <v>42.34</v>
      </c>
      <c r="C332">
        <v>0</v>
      </c>
    </row>
    <row r="333" spans="1:3" x14ac:dyDescent="0.2">
      <c r="A333" t="s">
        <v>33</v>
      </c>
      <c r="B333">
        <v>45.62</v>
      </c>
      <c r="C333">
        <v>0</v>
      </c>
    </row>
    <row r="334" spans="1:3" x14ac:dyDescent="0.2">
      <c r="A334" t="s">
        <v>34</v>
      </c>
      <c r="B334">
        <v>42.06</v>
      </c>
      <c r="C334">
        <v>0</v>
      </c>
    </row>
    <row r="335" spans="1:3" x14ac:dyDescent="0.2">
      <c r="A335" t="s">
        <v>36</v>
      </c>
      <c r="B335">
        <v>40.450000000000003</v>
      </c>
      <c r="C335">
        <v>0</v>
      </c>
    </row>
    <row r="336" spans="1:3" x14ac:dyDescent="0.2">
      <c r="A336" t="s">
        <v>38</v>
      </c>
      <c r="B336">
        <v>41.05</v>
      </c>
      <c r="C336">
        <v>0</v>
      </c>
    </row>
    <row r="337" spans="1:3" x14ac:dyDescent="0.2">
      <c r="A337" t="s">
        <v>39</v>
      </c>
      <c r="B337">
        <v>37.630000000000003</v>
      </c>
      <c r="C337">
        <v>0</v>
      </c>
    </row>
    <row r="338" spans="1:3" x14ac:dyDescent="0.2">
      <c r="A338" t="s">
        <v>40</v>
      </c>
      <c r="B338">
        <v>37.67</v>
      </c>
      <c r="C338">
        <v>0</v>
      </c>
    </row>
    <row r="339" spans="1:3" x14ac:dyDescent="0.2">
      <c r="A339" t="s">
        <v>42</v>
      </c>
      <c r="B339">
        <v>42.22</v>
      </c>
      <c r="C339">
        <v>0</v>
      </c>
    </row>
    <row r="340" spans="1:3" x14ac:dyDescent="0.2">
      <c r="A340" t="s">
        <v>47</v>
      </c>
      <c r="B340">
        <v>39.340000000000003</v>
      </c>
      <c r="C340">
        <v>0</v>
      </c>
    </row>
    <row r="341" spans="1:3" x14ac:dyDescent="0.2">
      <c r="A341" t="s">
        <v>49</v>
      </c>
      <c r="B341">
        <v>43.51</v>
      </c>
      <c r="C341">
        <v>0</v>
      </c>
    </row>
    <row r="342" spans="1:3" x14ac:dyDescent="0.2">
      <c r="A342" t="s">
        <v>51</v>
      </c>
      <c r="B342">
        <v>35.61</v>
      </c>
      <c r="C342">
        <v>0</v>
      </c>
    </row>
    <row r="343" spans="1:3" x14ac:dyDescent="0.2">
      <c r="A343" t="s">
        <v>54</v>
      </c>
      <c r="B343">
        <v>39.590000000000003</v>
      </c>
      <c r="C343">
        <v>0</v>
      </c>
    </row>
    <row r="344" spans="1:3" x14ac:dyDescent="0.2">
      <c r="A344" t="s">
        <v>55</v>
      </c>
      <c r="B344">
        <v>45.9</v>
      </c>
      <c r="C344">
        <v>0</v>
      </c>
    </row>
    <row r="345" spans="1:3" x14ac:dyDescent="0.2">
      <c r="A345" t="s">
        <v>56</v>
      </c>
      <c r="B345">
        <v>43.89</v>
      </c>
      <c r="C345">
        <v>0</v>
      </c>
    </row>
    <row r="346" spans="1:3" x14ac:dyDescent="0.2">
      <c r="A346" t="s">
        <v>57</v>
      </c>
      <c r="B346">
        <v>51.74</v>
      </c>
      <c r="C346">
        <v>0</v>
      </c>
    </row>
    <row r="347" spans="1:3" x14ac:dyDescent="0.2">
      <c r="A347" t="s">
        <v>58</v>
      </c>
      <c r="B347">
        <v>42.9</v>
      </c>
      <c r="C347">
        <v>0</v>
      </c>
    </row>
    <row r="348" spans="1:3" x14ac:dyDescent="0.2">
      <c r="A348" t="s">
        <v>59</v>
      </c>
      <c r="B348">
        <v>39.94</v>
      </c>
      <c r="C348">
        <v>0</v>
      </c>
    </row>
    <row r="349" spans="1:3" x14ac:dyDescent="0.2">
      <c r="A349" t="s">
        <v>63</v>
      </c>
      <c r="B349">
        <v>42.41</v>
      </c>
      <c r="C349">
        <v>0</v>
      </c>
    </row>
    <row r="350" spans="1:3" x14ac:dyDescent="0.2">
      <c r="A350" t="s">
        <v>65</v>
      </c>
      <c r="B350">
        <v>42.09</v>
      </c>
      <c r="C350">
        <v>0</v>
      </c>
    </row>
    <row r="351" spans="1:3" x14ac:dyDescent="0.2">
      <c r="A351" t="s">
        <v>68</v>
      </c>
      <c r="B351">
        <v>43.02</v>
      </c>
      <c r="C351">
        <v>0</v>
      </c>
    </row>
    <row r="352" spans="1:3" x14ac:dyDescent="0.2">
      <c r="A352" t="s">
        <v>69</v>
      </c>
      <c r="B352">
        <v>41.2</v>
      </c>
      <c r="C352">
        <v>0</v>
      </c>
    </row>
    <row r="353" spans="1:3" x14ac:dyDescent="0.2">
      <c r="A353" t="s">
        <v>70</v>
      </c>
      <c r="B353">
        <v>39.92</v>
      </c>
      <c r="C353">
        <v>0</v>
      </c>
    </row>
    <row r="354" spans="1:3" x14ac:dyDescent="0.2">
      <c r="A354" t="s">
        <v>71</v>
      </c>
      <c r="B354">
        <v>48.54</v>
      </c>
      <c r="C354">
        <v>0</v>
      </c>
    </row>
    <row r="355" spans="1:3" x14ac:dyDescent="0.2">
      <c r="A355" t="s">
        <v>72</v>
      </c>
      <c r="B355">
        <v>35.83</v>
      </c>
      <c r="C355">
        <v>0</v>
      </c>
    </row>
    <row r="356" spans="1:3" x14ac:dyDescent="0.2">
      <c r="A356" t="s">
        <v>76</v>
      </c>
      <c r="B356">
        <v>34.94</v>
      </c>
      <c r="C356">
        <v>0</v>
      </c>
    </row>
    <row r="357" spans="1:3" x14ac:dyDescent="0.2">
      <c r="A357" t="s">
        <v>78</v>
      </c>
      <c r="B357">
        <v>41.99</v>
      </c>
      <c r="C357">
        <v>0</v>
      </c>
    </row>
    <row r="358" spans="1:3" x14ac:dyDescent="0.2">
      <c r="A358" t="s">
        <v>79</v>
      </c>
      <c r="B358">
        <v>49.79</v>
      </c>
      <c r="C358">
        <v>0</v>
      </c>
    </row>
    <row r="359" spans="1:3" x14ac:dyDescent="0.2">
      <c r="A359" t="s">
        <v>83</v>
      </c>
      <c r="B359">
        <v>41.88</v>
      </c>
      <c r="C359">
        <v>0</v>
      </c>
    </row>
    <row r="360" spans="1:3" x14ac:dyDescent="0.2">
      <c r="A360" t="s">
        <v>84</v>
      </c>
      <c r="B360">
        <v>34.299999999999997</v>
      </c>
      <c r="C360">
        <v>0</v>
      </c>
    </row>
    <row r="361" spans="1:3" x14ac:dyDescent="0.2">
      <c r="A361" t="s">
        <v>85</v>
      </c>
      <c r="B361">
        <v>37.200000000000003</v>
      </c>
      <c r="C361">
        <v>0</v>
      </c>
    </row>
    <row r="362" spans="1:3" x14ac:dyDescent="0.2">
      <c r="A362" t="s">
        <v>86</v>
      </c>
      <c r="B362">
        <v>39.78</v>
      </c>
      <c r="C362">
        <v>0</v>
      </c>
    </row>
    <row r="363" spans="1:3" x14ac:dyDescent="0.2">
      <c r="A363" t="s">
        <v>88</v>
      </c>
      <c r="B363">
        <v>42.37</v>
      </c>
      <c r="C363">
        <v>0</v>
      </c>
    </row>
    <row r="364" spans="1:3" x14ac:dyDescent="0.2">
      <c r="A364" t="s">
        <v>89</v>
      </c>
      <c r="B364">
        <v>37.24</v>
      </c>
      <c r="C364">
        <v>0</v>
      </c>
    </row>
    <row r="365" spans="1:3" x14ac:dyDescent="0.2">
      <c r="A365" t="s">
        <v>90</v>
      </c>
      <c r="B365">
        <v>43.04</v>
      </c>
      <c r="C365">
        <v>0</v>
      </c>
    </row>
    <row r="366" spans="1:3" x14ac:dyDescent="0.2">
      <c r="A366" t="s">
        <v>91</v>
      </c>
      <c r="B366">
        <v>32.119999999999997</v>
      </c>
      <c r="C366">
        <v>0</v>
      </c>
    </row>
    <row r="367" spans="1:3" x14ac:dyDescent="0.2">
      <c r="A367" t="s">
        <v>92</v>
      </c>
      <c r="B367">
        <v>42.49</v>
      </c>
      <c r="C367">
        <v>0</v>
      </c>
    </row>
    <row r="368" spans="1:3" x14ac:dyDescent="0.2">
      <c r="A368" t="s">
        <v>93</v>
      </c>
      <c r="B368">
        <v>40.869999999999997</v>
      </c>
      <c r="C368">
        <v>0</v>
      </c>
    </row>
    <row r="369" spans="1:3" x14ac:dyDescent="0.2">
      <c r="A369" t="s">
        <v>94</v>
      </c>
      <c r="B369">
        <v>45.9</v>
      </c>
      <c r="C369">
        <v>0</v>
      </c>
    </row>
    <row r="370" spans="1:3" x14ac:dyDescent="0.2">
      <c r="A370" t="s">
        <v>95</v>
      </c>
      <c r="B370">
        <v>36.64</v>
      </c>
      <c r="C370">
        <v>0</v>
      </c>
    </row>
    <row r="371" spans="1:3" x14ac:dyDescent="0.2">
      <c r="A371" t="s">
        <v>96</v>
      </c>
      <c r="B371">
        <v>42.39</v>
      </c>
      <c r="C371">
        <v>0</v>
      </c>
    </row>
    <row r="372" spans="1:3" x14ac:dyDescent="0.2">
      <c r="A372" t="s">
        <v>97</v>
      </c>
      <c r="B372">
        <v>43.54</v>
      </c>
      <c r="C372">
        <v>0</v>
      </c>
    </row>
    <row r="373" spans="1:3" x14ac:dyDescent="0.2">
      <c r="A373" t="s">
        <v>98</v>
      </c>
      <c r="B373">
        <v>36</v>
      </c>
      <c r="C373">
        <v>0</v>
      </c>
    </row>
    <row r="374" spans="1:3" x14ac:dyDescent="0.2">
      <c r="A374" t="s">
        <v>100</v>
      </c>
      <c r="B374">
        <v>38.909999999999997</v>
      </c>
      <c r="C374">
        <v>0</v>
      </c>
    </row>
    <row r="375" spans="1:3" x14ac:dyDescent="0.2">
      <c r="A375" t="s">
        <v>102</v>
      </c>
      <c r="B375">
        <v>39.479999999999997</v>
      </c>
      <c r="C375">
        <v>0</v>
      </c>
    </row>
    <row r="376" spans="1:3" x14ac:dyDescent="0.2">
      <c r="A376" t="s">
        <v>103</v>
      </c>
      <c r="B376">
        <v>43.66</v>
      </c>
      <c r="C376">
        <v>0</v>
      </c>
    </row>
    <row r="377" spans="1:3" x14ac:dyDescent="0.2">
      <c r="A377" t="s">
        <v>106</v>
      </c>
      <c r="B377">
        <v>40.020000000000003</v>
      </c>
      <c r="C377">
        <v>0</v>
      </c>
    </row>
    <row r="378" spans="1:3" x14ac:dyDescent="0.2">
      <c r="A378" t="s">
        <v>107</v>
      </c>
      <c r="B378">
        <v>32.82</v>
      </c>
      <c r="C378">
        <v>0</v>
      </c>
    </row>
    <row r="379" spans="1:3" x14ac:dyDescent="0.2">
      <c r="A379" t="s">
        <v>108</v>
      </c>
      <c r="B379">
        <v>42.79</v>
      </c>
      <c r="C379">
        <v>0</v>
      </c>
    </row>
    <row r="380" spans="1:3" x14ac:dyDescent="0.2">
      <c r="A380" t="s">
        <v>111</v>
      </c>
      <c r="B380">
        <v>36.93</v>
      </c>
      <c r="C380">
        <v>0</v>
      </c>
    </row>
    <row r="381" spans="1:3" x14ac:dyDescent="0.2">
      <c r="A381" t="s">
        <v>113</v>
      </c>
      <c r="B381">
        <v>39.53</v>
      </c>
      <c r="C381">
        <v>0</v>
      </c>
    </row>
    <row r="382" spans="1:3" x14ac:dyDescent="0.2">
      <c r="A382" t="s">
        <v>116</v>
      </c>
      <c r="B382">
        <v>41.14</v>
      </c>
      <c r="C382">
        <v>0</v>
      </c>
    </row>
    <row r="383" spans="1:3" x14ac:dyDescent="0.2">
      <c r="A383" t="s">
        <v>120</v>
      </c>
      <c r="B383">
        <v>32</v>
      </c>
      <c r="C383">
        <v>0</v>
      </c>
    </row>
    <row r="384" spans="1:3" x14ac:dyDescent="0.2">
      <c r="A384" t="s">
        <v>121</v>
      </c>
      <c r="B384">
        <v>43.59</v>
      </c>
      <c r="C384">
        <v>0</v>
      </c>
    </row>
    <row r="385" spans="1:3" x14ac:dyDescent="0.2">
      <c r="A385" t="s">
        <v>123</v>
      </c>
      <c r="B385">
        <v>43.19</v>
      </c>
      <c r="C385">
        <v>0</v>
      </c>
    </row>
    <row r="386" spans="1:3" x14ac:dyDescent="0.2">
      <c r="A386" t="s">
        <v>126</v>
      </c>
      <c r="B386">
        <v>45.06</v>
      </c>
      <c r="C386">
        <v>0</v>
      </c>
    </row>
    <row r="387" spans="1:3" x14ac:dyDescent="0.2">
      <c r="A387" t="s">
        <v>131</v>
      </c>
      <c r="B387">
        <v>47.45</v>
      </c>
      <c r="C387">
        <v>0</v>
      </c>
    </row>
    <row r="388" spans="1:3" x14ac:dyDescent="0.2">
      <c r="A388" t="s">
        <v>134</v>
      </c>
      <c r="B388">
        <v>47.88</v>
      </c>
      <c r="C388">
        <v>0</v>
      </c>
    </row>
    <row r="389" spans="1:3" x14ac:dyDescent="0.2">
      <c r="A389" t="s">
        <v>137</v>
      </c>
      <c r="B389">
        <v>38.81</v>
      </c>
      <c r="C389">
        <v>0</v>
      </c>
    </row>
    <row r="390" spans="1:3" x14ac:dyDescent="0.2">
      <c r="A390" t="s">
        <v>138</v>
      </c>
      <c r="B390">
        <v>45.08</v>
      </c>
      <c r="C390">
        <v>0</v>
      </c>
    </row>
    <row r="391" spans="1:3" x14ac:dyDescent="0.2">
      <c r="A391" t="s">
        <v>139</v>
      </c>
      <c r="B391">
        <v>33.590000000000003</v>
      </c>
      <c r="C391">
        <v>0</v>
      </c>
    </row>
    <row r="392" spans="1:3" x14ac:dyDescent="0.2">
      <c r="A392" t="s">
        <v>141</v>
      </c>
      <c r="B392">
        <v>44.17</v>
      </c>
      <c r="C392">
        <v>0</v>
      </c>
    </row>
    <row r="393" spans="1:3" x14ac:dyDescent="0.2">
      <c r="A393" t="s">
        <v>142</v>
      </c>
      <c r="B393">
        <v>39.4</v>
      </c>
      <c r="C393">
        <v>0</v>
      </c>
    </row>
    <row r="394" spans="1:3" x14ac:dyDescent="0.2">
      <c r="A394" t="s">
        <v>143</v>
      </c>
      <c r="B394">
        <v>29.78</v>
      </c>
      <c r="C394">
        <v>0</v>
      </c>
    </row>
    <row r="395" spans="1:3" x14ac:dyDescent="0.2">
      <c r="A395" t="s">
        <v>144</v>
      </c>
      <c r="B395">
        <v>47.86</v>
      </c>
      <c r="C395">
        <v>0</v>
      </c>
    </row>
    <row r="396" spans="1:3" x14ac:dyDescent="0.2">
      <c r="A396" t="s">
        <v>149</v>
      </c>
      <c r="B396">
        <v>39.369999999999997</v>
      </c>
      <c r="C396">
        <v>0</v>
      </c>
    </row>
    <row r="397" spans="1:3" x14ac:dyDescent="0.2">
      <c r="A397" t="s">
        <v>150</v>
      </c>
      <c r="B397">
        <v>44.48</v>
      </c>
      <c r="C397">
        <v>0</v>
      </c>
    </row>
    <row r="398" spans="1:3" x14ac:dyDescent="0.2">
      <c r="A398" t="s">
        <v>151</v>
      </c>
      <c r="B398">
        <v>43.12</v>
      </c>
      <c r="C398">
        <v>0</v>
      </c>
    </row>
    <row r="399" spans="1:3" x14ac:dyDescent="0.2">
      <c r="A399" t="s">
        <v>152</v>
      </c>
      <c r="B399">
        <v>37.68</v>
      </c>
      <c r="C399">
        <v>0</v>
      </c>
    </row>
    <row r="400" spans="1:3" x14ac:dyDescent="0.2">
      <c r="A400" t="s">
        <v>153</v>
      </c>
      <c r="B400">
        <v>43.79</v>
      </c>
      <c r="C400">
        <v>0</v>
      </c>
    </row>
    <row r="401" spans="1:3" x14ac:dyDescent="0.2">
      <c r="A401" t="s">
        <v>156</v>
      </c>
      <c r="B401">
        <v>36.840000000000003</v>
      </c>
      <c r="C401">
        <v>0</v>
      </c>
    </row>
    <row r="402" spans="1:3" x14ac:dyDescent="0.2">
      <c r="A402" t="s">
        <v>157</v>
      </c>
      <c r="B402">
        <v>42.71</v>
      </c>
      <c r="C402">
        <v>0</v>
      </c>
    </row>
    <row r="403" spans="1:3" x14ac:dyDescent="0.2">
      <c r="A403" t="s">
        <v>159</v>
      </c>
      <c r="B403">
        <v>34.22</v>
      </c>
      <c r="C403">
        <v>0</v>
      </c>
    </row>
    <row r="404" spans="1:3" x14ac:dyDescent="0.2">
      <c r="A404" t="s">
        <v>162</v>
      </c>
      <c r="B404">
        <v>39.15</v>
      </c>
      <c r="C404">
        <v>0</v>
      </c>
    </row>
    <row r="405" spans="1:3" x14ac:dyDescent="0.2">
      <c r="A405" t="s">
        <v>166</v>
      </c>
      <c r="B405">
        <v>41.59</v>
      </c>
      <c r="C405">
        <v>0</v>
      </c>
    </row>
    <row r="406" spans="1:3" x14ac:dyDescent="0.2">
      <c r="A406" t="s">
        <v>174</v>
      </c>
      <c r="B406">
        <v>38.520000000000003</v>
      </c>
      <c r="C406">
        <v>0</v>
      </c>
    </row>
    <row r="407" spans="1:3" x14ac:dyDescent="0.2">
      <c r="A407" t="s">
        <v>176</v>
      </c>
      <c r="B407">
        <v>33.630000000000003</v>
      </c>
      <c r="C407">
        <v>0</v>
      </c>
    </row>
    <row r="408" spans="1:3" x14ac:dyDescent="0.2">
      <c r="A408" t="s">
        <v>178</v>
      </c>
      <c r="B408">
        <v>40.51</v>
      </c>
      <c r="C408">
        <v>0</v>
      </c>
    </row>
    <row r="409" spans="1:3" x14ac:dyDescent="0.2">
      <c r="A409" t="s">
        <v>180</v>
      </c>
      <c r="B409">
        <v>40.659999999999997</v>
      </c>
      <c r="C409">
        <v>0</v>
      </c>
    </row>
    <row r="410" spans="1:3" x14ac:dyDescent="0.2">
      <c r="A410" t="s">
        <v>182</v>
      </c>
      <c r="B410">
        <v>36.21</v>
      </c>
      <c r="C410">
        <v>0</v>
      </c>
    </row>
    <row r="411" spans="1:3" x14ac:dyDescent="0.2">
      <c r="A411" t="s">
        <v>184</v>
      </c>
      <c r="B411">
        <v>69.91</v>
      </c>
      <c r="C411">
        <v>0</v>
      </c>
    </row>
    <row r="412" spans="1:3" x14ac:dyDescent="0.2">
      <c r="A412" t="s">
        <v>187</v>
      </c>
      <c r="B412">
        <v>41.64</v>
      </c>
      <c r="C412">
        <v>0</v>
      </c>
    </row>
    <row r="413" spans="1:3" x14ac:dyDescent="0.2">
      <c r="A413" t="s">
        <v>189</v>
      </c>
      <c r="B413">
        <v>42.39</v>
      </c>
      <c r="C413">
        <v>0</v>
      </c>
    </row>
    <row r="414" spans="1:3" x14ac:dyDescent="0.2">
      <c r="A414" t="s">
        <v>193</v>
      </c>
      <c r="B414">
        <v>37.49</v>
      </c>
      <c r="C414">
        <v>0</v>
      </c>
    </row>
    <row r="415" spans="1:3" x14ac:dyDescent="0.2">
      <c r="A415" t="s">
        <v>195</v>
      </c>
      <c r="B415">
        <v>39.630000000000003</v>
      </c>
      <c r="C415">
        <v>0</v>
      </c>
    </row>
    <row r="416" spans="1:3" x14ac:dyDescent="0.2">
      <c r="A416" t="s">
        <v>196</v>
      </c>
      <c r="B416">
        <v>31.22</v>
      </c>
      <c r="C416">
        <v>0</v>
      </c>
    </row>
    <row r="417" spans="1:3" x14ac:dyDescent="0.2">
      <c r="A417" t="s">
        <v>197</v>
      </c>
      <c r="B417">
        <v>40.99</v>
      </c>
      <c r="C417">
        <v>0</v>
      </c>
    </row>
    <row r="418" spans="1:3" x14ac:dyDescent="0.2">
      <c r="A418" t="s">
        <v>198</v>
      </c>
      <c r="B418">
        <v>33.32</v>
      </c>
      <c r="C418">
        <v>0</v>
      </c>
    </row>
    <row r="419" spans="1:3" x14ac:dyDescent="0.2">
      <c r="A419" t="s">
        <v>199</v>
      </c>
      <c r="B419">
        <v>43.72</v>
      </c>
      <c r="C419">
        <v>0</v>
      </c>
    </row>
    <row r="420" spans="1:3" x14ac:dyDescent="0.2">
      <c r="A420" t="s">
        <v>200</v>
      </c>
      <c r="B420">
        <v>31.26</v>
      </c>
      <c r="C420">
        <v>0</v>
      </c>
    </row>
    <row r="421" spans="1:3" x14ac:dyDescent="0.2">
      <c r="A421" t="s">
        <v>201</v>
      </c>
      <c r="B421">
        <v>32.090000000000003</v>
      </c>
      <c r="C421">
        <v>0</v>
      </c>
    </row>
    <row r="422" spans="1:3" x14ac:dyDescent="0.2">
      <c r="A422" t="s">
        <v>202</v>
      </c>
      <c r="B422">
        <v>33.57</v>
      </c>
      <c r="C422">
        <v>0</v>
      </c>
    </row>
    <row r="423" spans="1:3" x14ac:dyDescent="0.2">
      <c r="A423" t="s">
        <v>203</v>
      </c>
      <c r="B423">
        <v>40.4</v>
      </c>
      <c r="C423">
        <v>0</v>
      </c>
    </row>
    <row r="424" spans="1:3" x14ac:dyDescent="0.2">
      <c r="A424" t="s">
        <v>204</v>
      </c>
      <c r="B424">
        <v>41</v>
      </c>
      <c r="C424">
        <v>0</v>
      </c>
    </row>
    <row r="425" spans="1:3" x14ac:dyDescent="0.2">
      <c r="A425" t="s">
        <v>205</v>
      </c>
      <c r="B425">
        <v>46.8</v>
      </c>
      <c r="C425">
        <v>0</v>
      </c>
    </row>
    <row r="426" spans="1:3" x14ac:dyDescent="0.2">
      <c r="A426" t="s">
        <v>207</v>
      </c>
      <c r="B426">
        <v>53.39</v>
      </c>
      <c r="C426">
        <v>0</v>
      </c>
    </row>
    <row r="427" spans="1:3" x14ac:dyDescent="0.2">
      <c r="A427" t="s">
        <v>210</v>
      </c>
      <c r="B427">
        <v>30.28</v>
      </c>
      <c r="C427">
        <v>0</v>
      </c>
    </row>
    <row r="428" spans="1:3" x14ac:dyDescent="0.2">
      <c r="A428" t="s">
        <v>211</v>
      </c>
      <c r="B428">
        <v>34.799999999999997</v>
      </c>
      <c r="C428">
        <v>0</v>
      </c>
    </row>
    <row r="429" spans="1:3" x14ac:dyDescent="0.2">
      <c r="A429" t="s">
        <v>212</v>
      </c>
      <c r="B429">
        <v>33.79</v>
      </c>
      <c r="C429">
        <v>0</v>
      </c>
    </row>
    <row r="430" spans="1:3" x14ac:dyDescent="0.2">
      <c r="A430" t="s">
        <v>214</v>
      </c>
      <c r="B430">
        <v>43.61</v>
      </c>
      <c r="C430">
        <v>0</v>
      </c>
    </row>
    <row r="431" spans="1:3" x14ac:dyDescent="0.2">
      <c r="A431" t="s">
        <v>217</v>
      </c>
      <c r="B431">
        <v>55.93</v>
      </c>
      <c r="C431">
        <v>0</v>
      </c>
    </row>
    <row r="432" spans="1:3" x14ac:dyDescent="0.2">
      <c r="A432" t="s">
        <v>218</v>
      </c>
      <c r="B432">
        <v>53.39</v>
      </c>
      <c r="C432">
        <v>0</v>
      </c>
    </row>
    <row r="433" spans="1:3" x14ac:dyDescent="0.2">
      <c r="A433" t="s">
        <v>219</v>
      </c>
      <c r="B433">
        <v>39.630000000000003</v>
      </c>
      <c r="C433">
        <v>0</v>
      </c>
    </row>
    <row r="434" spans="1:3" x14ac:dyDescent="0.2">
      <c r="A434" t="s">
        <v>220</v>
      </c>
      <c r="B434">
        <v>43.72</v>
      </c>
      <c r="C434">
        <v>0</v>
      </c>
    </row>
    <row r="435" spans="1:3" x14ac:dyDescent="0.2">
      <c r="A435" t="s">
        <v>223</v>
      </c>
      <c r="B435">
        <v>34.799999999999997</v>
      </c>
      <c r="C435">
        <v>0</v>
      </c>
    </row>
    <row r="436" spans="1:3" x14ac:dyDescent="0.2">
      <c r="A436" t="s">
        <v>224</v>
      </c>
      <c r="B436">
        <v>33.57</v>
      </c>
      <c r="C436">
        <v>0</v>
      </c>
    </row>
    <row r="437" spans="1:3" x14ac:dyDescent="0.2">
      <c r="A437" t="s">
        <v>225</v>
      </c>
      <c r="B437">
        <v>40.4</v>
      </c>
      <c r="C437">
        <v>0</v>
      </c>
    </row>
    <row r="438" spans="1:3" x14ac:dyDescent="0.2">
      <c r="A438" t="s">
        <v>226</v>
      </c>
      <c r="B438">
        <v>46.8</v>
      </c>
      <c r="C438">
        <v>0</v>
      </c>
    </row>
    <row r="439" spans="1:3" x14ac:dyDescent="0.2">
      <c r="A439" t="s">
        <v>228</v>
      </c>
      <c r="B439">
        <v>31.22</v>
      </c>
      <c r="C439">
        <v>0</v>
      </c>
    </row>
    <row r="440" spans="1:3" x14ac:dyDescent="0.2">
      <c r="A440" t="s">
        <v>229</v>
      </c>
      <c r="B440">
        <v>40.99</v>
      </c>
      <c r="C440">
        <v>0</v>
      </c>
    </row>
    <row r="441" spans="1:3" x14ac:dyDescent="0.2">
      <c r="A441" t="s">
        <v>230</v>
      </c>
      <c r="B441">
        <v>33.32</v>
      </c>
      <c r="C441">
        <v>0</v>
      </c>
    </row>
    <row r="442" spans="1:3" x14ac:dyDescent="0.2">
      <c r="A442" t="s">
        <v>231</v>
      </c>
      <c r="B442">
        <v>33.79</v>
      </c>
      <c r="C442">
        <v>0</v>
      </c>
    </row>
    <row r="443" spans="1:3" x14ac:dyDescent="0.2">
      <c r="A443" t="s">
        <v>232</v>
      </c>
      <c r="B443">
        <v>31.26</v>
      </c>
      <c r="C443">
        <v>0</v>
      </c>
    </row>
    <row r="444" spans="1:3" x14ac:dyDescent="0.2">
      <c r="A444" t="s">
        <v>233</v>
      </c>
      <c r="B444">
        <v>37.49</v>
      </c>
      <c r="C444">
        <v>0</v>
      </c>
    </row>
    <row r="445" spans="1:3" x14ac:dyDescent="0.2">
      <c r="A445" t="s">
        <v>236</v>
      </c>
      <c r="B445">
        <v>32.090000000000003</v>
      </c>
      <c r="C445">
        <v>0</v>
      </c>
    </row>
    <row r="446" spans="1:3" x14ac:dyDescent="0.2">
      <c r="A446" t="s">
        <v>237</v>
      </c>
      <c r="B446">
        <v>55.93</v>
      </c>
      <c r="C446">
        <v>0</v>
      </c>
    </row>
    <row r="447" spans="1:3" x14ac:dyDescent="0.2">
      <c r="A447" t="s">
        <v>239</v>
      </c>
      <c r="B447">
        <v>30.28</v>
      </c>
      <c r="C447">
        <v>0</v>
      </c>
    </row>
    <row r="448" spans="1:3" x14ac:dyDescent="0.2">
      <c r="A448" t="s">
        <v>240</v>
      </c>
      <c r="B448">
        <v>33.700000000000003</v>
      </c>
      <c r="C448">
        <v>0</v>
      </c>
    </row>
    <row r="449" spans="1:3" x14ac:dyDescent="0.2">
      <c r="A449" t="s">
        <v>241</v>
      </c>
      <c r="B449">
        <v>33.409999999999997</v>
      </c>
      <c r="C449">
        <v>0</v>
      </c>
    </row>
    <row r="450" spans="1:3" x14ac:dyDescent="0.2">
      <c r="A450" t="s">
        <v>242</v>
      </c>
      <c r="B450">
        <v>33.03</v>
      </c>
      <c r="C450">
        <v>0</v>
      </c>
    </row>
    <row r="451" spans="1:3" x14ac:dyDescent="0.2">
      <c r="A451" t="s">
        <v>245</v>
      </c>
      <c r="B451">
        <v>35.67</v>
      </c>
      <c r="C451">
        <v>0</v>
      </c>
    </row>
    <row r="452" spans="1:3" x14ac:dyDescent="0.2">
      <c r="A452" t="s">
        <v>246</v>
      </c>
      <c r="B452">
        <v>35.65</v>
      </c>
      <c r="C452">
        <v>0</v>
      </c>
    </row>
    <row r="453" spans="1:3" x14ac:dyDescent="0.2">
      <c r="A453" t="s">
        <v>247</v>
      </c>
      <c r="B453">
        <v>38.630000000000003</v>
      </c>
      <c r="C453">
        <v>0</v>
      </c>
    </row>
    <row r="454" spans="1:3" x14ac:dyDescent="0.2">
      <c r="A454" t="s">
        <v>249</v>
      </c>
      <c r="B454">
        <v>40.94</v>
      </c>
      <c r="C454">
        <v>0</v>
      </c>
    </row>
    <row r="455" spans="1:3" x14ac:dyDescent="0.2">
      <c r="A455" t="s">
        <v>250</v>
      </c>
      <c r="B455">
        <v>37.49</v>
      </c>
      <c r="C455">
        <v>0</v>
      </c>
    </row>
    <row r="456" spans="1:3" x14ac:dyDescent="0.2">
      <c r="A456" t="s">
        <v>251</v>
      </c>
      <c r="B456">
        <v>42.37</v>
      </c>
      <c r="C456">
        <v>0</v>
      </c>
    </row>
    <row r="457" spans="1:3" x14ac:dyDescent="0.2">
      <c r="A457" t="s">
        <v>253</v>
      </c>
      <c r="B457">
        <v>34.75</v>
      </c>
      <c r="C457">
        <v>0</v>
      </c>
    </row>
    <row r="458" spans="1:3" x14ac:dyDescent="0.2">
      <c r="A458" t="s">
        <v>254</v>
      </c>
      <c r="B458">
        <v>35.200000000000003</v>
      </c>
      <c r="C458">
        <v>0</v>
      </c>
    </row>
    <row r="459" spans="1:3" x14ac:dyDescent="0.2">
      <c r="A459" t="s">
        <v>255</v>
      </c>
      <c r="B459">
        <v>33.21</v>
      </c>
      <c r="C459">
        <v>0</v>
      </c>
    </row>
    <row r="460" spans="1:3" x14ac:dyDescent="0.2">
      <c r="A460" t="s">
        <v>258</v>
      </c>
      <c r="B460">
        <v>39.619999999999997</v>
      </c>
      <c r="C460">
        <v>0</v>
      </c>
    </row>
    <row r="461" spans="1:3" x14ac:dyDescent="0.2">
      <c r="A461" t="s">
        <v>259</v>
      </c>
      <c r="B461">
        <v>29.69</v>
      </c>
      <c r="C461">
        <v>0</v>
      </c>
    </row>
    <row r="462" spans="1:3" x14ac:dyDescent="0.2">
      <c r="A462" t="s">
        <v>260</v>
      </c>
      <c r="B462">
        <v>33.5</v>
      </c>
      <c r="C462">
        <v>0</v>
      </c>
    </row>
    <row r="463" spans="1:3" x14ac:dyDescent="0.2">
      <c r="A463" t="s">
        <v>262</v>
      </c>
      <c r="B463">
        <v>45.29</v>
      </c>
      <c r="C463">
        <v>0</v>
      </c>
    </row>
    <row r="464" spans="1:3" x14ac:dyDescent="0.2">
      <c r="A464" t="s">
        <v>264</v>
      </c>
      <c r="B464">
        <v>39.549999999999997</v>
      </c>
      <c r="C464">
        <v>0</v>
      </c>
    </row>
    <row r="465" spans="1:3" x14ac:dyDescent="0.2">
      <c r="A465" t="s">
        <v>269</v>
      </c>
      <c r="B465">
        <v>37.96</v>
      </c>
      <c r="C465">
        <v>0</v>
      </c>
    </row>
    <row r="466" spans="1:3" x14ac:dyDescent="0.2">
      <c r="A466" t="s">
        <v>270</v>
      </c>
      <c r="B466">
        <v>31.77</v>
      </c>
      <c r="C466">
        <v>0</v>
      </c>
    </row>
    <row r="467" spans="1:3" x14ac:dyDescent="0.2">
      <c r="A467" t="s">
        <v>272</v>
      </c>
      <c r="B467">
        <v>40.4</v>
      </c>
      <c r="C467">
        <v>0</v>
      </c>
    </row>
    <row r="468" spans="1:3" x14ac:dyDescent="0.2">
      <c r="A468" t="s">
        <v>274</v>
      </c>
      <c r="B468">
        <v>33.68</v>
      </c>
      <c r="C468">
        <v>0</v>
      </c>
    </row>
    <row r="469" spans="1:3" x14ac:dyDescent="0.2">
      <c r="A469" t="s">
        <v>275</v>
      </c>
      <c r="B469">
        <v>43.72</v>
      </c>
      <c r="C469">
        <v>0</v>
      </c>
    </row>
    <row r="470" spans="1:3" x14ac:dyDescent="0.2">
      <c r="A470" t="s">
        <v>276</v>
      </c>
      <c r="B470">
        <v>41.92</v>
      </c>
      <c r="C470">
        <v>0</v>
      </c>
    </row>
    <row r="471" spans="1:3" x14ac:dyDescent="0.2">
      <c r="A471" t="s">
        <v>277</v>
      </c>
      <c r="B471">
        <v>41.86</v>
      </c>
      <c r="C471">
        <v>0</v>
      </c>
    </row>
    <row r="472" spans="1:3" x14ac:dyDescent="0.2">
      <c r="A472" t="s">
        <v>278</v>
      </c>
      <c r="B472">
        <v>42.07</v>
      </c>
      <c r="C472">
        <v>0</v>
      </c>
    </row>
    <row r="473" spans="1:3" x14ac:dyDescent="0.2">
      <c r="A473" t="s">
        <v>281</v>
      </c>
      <c r="B473">
        <v>41.78</v>
      </c>
      <c r="C473">
        <v>0</v>
      </c>
    </row>
    <row r="474" spans="1:3" x14ac:dyDescent="0.2">
      <c r="A474" t="s">
        <v>282</v>
      </c>
      <c r="B474">
        <v>34.799999999999997</v>
      </c>
      <c r="C474">
        <v>0</v>
      </c>
    </row>
    <row r="475" spans="1:3" x14ac:dyDescent="0.2">
      <c r="A475" t="s">
        <v>283</v>
      </c>
      <c r="B475">
        <v>38.54</v>
      </c>
      <c r="C475">
        <v>0</v>
      </c>
    </row>
    <row r="476" spans="1:3" x14ac:dyDescent="0.2">
      <c r="A476" t="s">
        <v>284</v>
      </c>
      <c r="B476">
        <v>34.96</v>
      </c>
      <c r="C476">
        <v>0</v>
      </c>
    </row>
    <row r="477" spans="1:3" x14ac:dyDescent="0.2">
      <c r="A477" t="s">
        <v>285</v>
      </c>
      <c r="B477">
        <v>43.61</v>
      </c>
      <c r="C477">
        <v>0</v>
      </c>
    </row>
    <row r="478" spans="1:3" x14ac:dyDescent="0.2">
      <c r="A478" t="s">
        <v>287</v>
      </c>
      <c r="B478">
        <v>37.35</v>
      </c>
      <c r="C478">
        <v>0</v>
      </c>
    </row>
    <row r="479" spans="1:3" x14ac:dyDescent="0.2">
      <c r="A479" t="s">
        <v>289</v>
      </c>
      <c r="B479">
        <v>39.74</v>
      </c>
      <c r="C479">
        <v>0</v>
      </c>
    </row>
    <row r="480" spans="1:3" x14ac:dyDescent="0.2">
      <c r="A480" t="s">
        <v>290</v>
      </c>
      <c r="B480">
        <v>45.94</v>
      </c>
      <c r="C480">
        <v>0</v>
      </c>
    </row>
    <row r="481" spans="1:3" x14ac:dyDescent="0.2">
      <c r="A481" t="s">
        <v>291</v>
      </c>
      <c r="B481">
        <v>53.09</v>
      </c>
      <c r="C481">
        <v>0</v>
      </c>
    </row>
    <row r="482" spans="1:3" x14ac:dyDescent="0.2">
      <c r="A482" t="s">
        <v>294</v>
      </c>
      <c r="B482">
        <v>33.75</v>
      </c>
      <c r="C482">
        <v>0</v>
      </c>
    </row>
    <row r="483" spans="1:3" x14ac:dyDescent="0.2">
      <c r="A483" t="s">
        <v>295</v>
      </c>
      <c r="B483">
        <v>50.59</v>
      </c>
      <c r="C483">
        <v>0</v>
      </c>
    </row>
    <row r="484" spans="1:3" x14ac:dyDescent="0.2">
      <c r="A484" t="s">
        <v>297</v>
      </c>
      <c r="B484">
        <v>35.26</v>
      </c>
      <c r="C484">
        <v>0</v>
      </c>
    </row>
    <row r="485" spans="1:3" x14ac:dyDescent="0.2">
      <c r="A485" t="s">
        <v>298</v>
      </c>
      <c r="B485">
        <v>44.38</v>
      </c>
      <c r="C485">
        <v>0</v>
      </c>
    </row>
    <row r="486" spans="1:3" x14ac:dyDescent="0.2">
      <c r="A486" t="s">
        <v>301</v>
      </c>
      <c r="B486">
        <v>30.28</v>
      </c>
      <c r="C486">
        <v>0</v>
      </c>
    </row>
    <row r="487" spans="1:3" x14ac:dyDescent="0.2">
      <c r="A487" t="s">
        <v>303</v>
      </c>
      <c r="B487">
        <v>37.31</v>
      </c>
      <c r="C487">
        <v>0</v>
      </c>
    </row>
    <row r="488" spans="1:3" x14ac:dyDescent="0.2">
      <c r="A488" t="s">
        <v>304</v>
      </c>
      <c r="B488">
        <v>36.94</v>
      </c>
      <c r="C488">
        <v>0</v>
      </c>
    </row>
    <row r="489" spans="1:3" x14ac:dyDescent="0.2">
      <c r="A489" t="s">
        <v>305</v>
      </c>
      <c r="B489">
        <v>41.53</v>
      </c>
      <c r="C489">
        <v>0</v>
      </c>
    </row>
    <row r="490" spans="1:3" x14ac:dyDescent="0.2">
      <c r="A490" t="s">
        <v>306</v>
      </c>
      <c r="B490">
        <v>36.299999999999997</v>
      </c>
      <c r="C490">
        <v>0</v>
      </c>
    </row>
    <row r="491" spans="1:3" x14ac:dyDescent="0.2">
      <c r="A491" t="s">
        <v>308</v>
      </c>
      <c r="B491">
        <v>48.56</v>
      </c>
      <c r="C491">
        <v>0</v>
      </c>
    </row>
    <row r="492" spans="1:3" x14ac:dyDescent="0.2">
      <c r="A492" t="s">
        <v>309</v>
      </c>
      <c r="B492">
        <v>42.66</v>
      </c>
      <c r="C492">
        <v>0</v>
      </c>
    </row>
    <row r="493" spans="1:3" x14ac:dyDescent="0.2">
      <c r="A493" t="s">
        <v>314</v>
      </c>
      <c r="B493">
        <v>34.22</v>
      </c>
      <c r="C493">
        <v>0</v>
      </c>
    </row>
    <row r="494" spans="1:3" x14ac:dyDescent="0.2">
      <c r="A494" t="s">
        <v>315</v>
      </c>
      <c r="B494">
        <v>42.53</v>
      </c>
      <c r="C494">
        <v>0</v>
      </c>
    </row>
    <row r="495" spans="1:3" x14ac:dyDescent="0.2">
      <c r="A495" t="s">
        <v>316</v>
      </c>
      <c r="B495">
        <v>42.97</v>
      </c>
      <c r="C495">
        <v>0</v>
      </c>
    </row>
    <row r="496" spans="1:3" x14ac:dyDescent="0.2">
      <c r="A496" t="s">
        <v>317</v>
      </c>
      <c r="B496">
        <v>42.7</v>
      </c>
      <c r="C496">
        <v>0</v>
      </c>
    </row>
    <row r="497" spans="1:3" x14ac:dyDescent="0.2">
      <c r="A497" t="s">
        <v>319</v>
      </c>
      <c r="B497">
        <v>44.14</v>
      </c>
      <c r="C497">
        <v>0</v>
      </c>
    </row>
    <row r="498" spans="1:3" x14ac:dyDescent="0.2">
      <c r="A498" t="s">
        <v>324</v>
      </c>
      <c r="B498">
        <v>43.77</v>
      </c>
      <c r="C498">
        <v>0</v>
      </c>
    </row>
    <row r="499" spans="1:3" x14ac:dyDescent="0.2">
      <c r="A499" t="s">
        <v>329</v>
      </c>
      <c r="B499">
        <v>39.979999999999997</v>
      </c>
      <c r="C499">
        <v>0</v>
      </c>
    </row>
    <row r="500" spans="1:3" x14ac:dyDescent="0.2">
      <c r="A500" t="s">
        <v>330</v>
      </c>
      <c r="B500">
        <v>37.04</v>
      </c>
      <c r="C500">
        <v>0</v>
      </c>
    </row>
    <row r="501" spans="1:3" x14ac:dyDescent="0.2">
      <c r="A501" t="s">
        <v>331</v>
      </c>
      <c r="B501">
        <v>39.71</v>
      </c>
      <c r="C501">
        <v>0</v>
      </c>
    </row>
    <row r="502" spans="1:3" x14ac:dyDescent="0.2">
      <c r="A502" t="s">
        <v>336</v>
      </c>
      <c r="B502">
        <v>39.5</v>
      </c>
      <c r="C502">
        <v>0</v>
      </c>
    </row>
    <row r="503" spans="1:3" x14ac:dyDescent="0.2">
      <c r="A503" t="s">
        <v>337</v>
      </c>
      <c r="B503">
        <v>43.01</v>
      </c>
      <c r="C503">
        <v>0</v>
      </c>
    </row>
    <row r="504" spans="1:3" x14ac:dyDescent="0.2">
      <c r="A504" t="s">
        <v>338</v>
      </c>
      <c r="B504">
        <v>34.58</v>
      </c>
      <c r="C504">
        <v>0</v>
      </c>
    </row>
    <row r="505" spans="1:3" x14ac:dyDescent="0.2">
      <c r="A505" t="s">
        <v>342</v>
      </c>
      <c r="B505">
        <v>38.700000000000003</v>
      </c>
      <c r="C505">
        <v>0</v>
      </c>
    </row>
    <row r="506" spans="1:3" x14ac:dyDescent="0.2">
      <c r="A506" t="s">
        <v>346</v>
      </c>
      <c r="B506">
        <v>33.51</v>
      </c>
      <c r="C506">
        <v>0</v>
      </c>
    </row>
    <row r="507" spans="1:3" x14ac:dyDescent="0.2">
      <c r="A507" t="s">
        <v>347</v>
      </c>
      <c r="B507">
        <v>40.4</v>
      </c>
      <c r="C507">
        <v>0</v>
      </c>
    </row>
    <row r="508" spans="1:3" x14ac:dyDescent="0.2">
      <c r="A508" t="s">
        <v>349</v>
      </c>
      <c r="B508">
        <v>38.090000000000003</v>
      </c>
      <c r="C508">
        <v>0</v>
      </c>
    </row>
    <row r="509" spans="1:3" x14ac:dyDescent="0.2">
      <c r="A509" t="s">
        <v>351</v>
      </c>
      <c r="B509">
        <v>35.29</v>
      </c>
      <c r="C509">
        <v>0</v>
      </c>
    </row>
    <row r="510" spans="1:3" x14ac:dyDescent="0.2">
      <c r="A510" t="s">
        <v>352</v>
      </c>
      <c r="B510">
        <v>32.83</v>
      </c>
      <c r="C510">
        <v>0</v>
      </c>
    </row>
    <row r="511" spans="1:3" x14ac:dyDescent="0.2">
      <c r="A511" t="s">
        <v>354</v>
      </c>
      <c r="B511">
        <v>44.36</v>
      </c>
      <c r="C511">
        <v>0</v>
      </c>
    </row>
    <row r="512" spans="1:3" x14ac:dyDescent="0.2">
      <c r="A512" t="s">
        <v>355</v>
      </c>
      <c r="B512">
        <v>31.26</v>
      </c>
      <c r="C512">
        <v>0</v>
      </c>
    </row>
    <row r="513" spans="1:3" x14ac:dyDescent="0.2">
      <c r="A513" t="s">
        <v>357</v>
      </c>
      <c r="B513">
        <v>35.700000000000003</v>
      </c>
      <c r="C513">
        <v>0</v>
      </c>
    </row>
    <row r="514" spans="1:3" x14ac:dyDescent="0.2">
      <c r="A514" t="s">
        <v>359</v>
      </c>
      <c r="B514">
        <v>38.22</v>
      </c>
      <c r="C514">
        <v>0</v>
      </c>
    </row>
    <row r="515" spans="1:3" x14ac:dyDescent="0.2">
      <c r="A515" t="s">
        <v>361</v>
      </c>
      <c r="B515">
        <v>42.88</v>
      </c>
      <c r="C515">
        <v>0</v>
      </c>
    </row>
    <row r="516" spans="1:3" x14ac:dyDescent="0.2">
      <c r="A516" t="s">
        <v>362</v>
      </c>
      <c r="B516">
        <v>36.4</v>
      </c>
      <c r="C516">
        <v>0</v>
      </c>
    </row>
    <row r="517" spans="1:3" x14ac:dyDescent="0.2">
      <c r="A517" t="s">
        <v>363</v>
      </c>
      <c r="B517">
        <v>39.07</v>
      </c>
      <c r="C517">
        <v>0</v>
      </c>
    </row>
    <row r="518" spans="1:3" x14ac:dyDescent="0.2">
      <c r="A518" t="s">
        <v>364</v>
      </c>
      <c r="B518">
        <v>41.22</v>
      </c>
      <c r="C518">
        <v>0</v>
      </c>
    </row>
    <row r="519" spans="1:3" x14ac:dyDescent="0.2">
      <c r="A519" t="s">
        <v>369</v>
      </c>
      <c r="B519">
        <v>37.53</v>
      </c>
      <c r="C519">
        <v>0</v>
      </c>
    </row>
    <row r="520" spans="1:3" x14ac:dyDescent="0.2">
      <c r="A520" t="s">
        <v>373</v>
      </c>
      <c r="B520">
        <v>37.6</v>
      </c>
      <c r="C520">
        <v>0</v>
      </c>
    </row>
    <row r="521" spans="1:3" x14ac:dyDescent="0.2">
      <c r="A521" t="s">
        <v>374</v>
      </c>
      <c r="B521">
        <v>35.86</v>
      </c>
      <c r="C521">
        <v>0</v>
      </c>
    </row>
    <row r="522" spans="1:3" x14ac:dyDescent="0.2">
      <c r="A522" t="s">
        <v>375</v>
      </c>
      <c r="B522">
        <v>30.85</v>
      </c>
      <c r="C522">
        <v>0</v>
      </c>
    </row>
    <row r="523" spans="1:3" x14ac:dyDescent="0.2">
      <c r="A523" t="s">
        <v>378</v>
      </c>
      <c r="B523">
        <v>37.64</v>
      </c>
      <c r="C523">
        <v>0</v>
      </c>
    </row>
    <row r="524" spans="1:3" x14ac:dyDescent="0.2">
      <c r="A524" t="s">
        <v>379</v>
      </c>
      <c r="B524">
        <v>33.590000000000003</v>
      </c>
      <c r="C524">
        <v>0</v>
      </c>
    </row>
    <row r="525" spans="1:3" x14ac:dyDescent="0.2">
      <c r="A525" t="s">
        <v>380</v>
      </c>
      <c r="B525">
        <v>40.99</v>
      </c>
      <c r="C525">
        <v>0</v>
      </c>
    </row>
    <row r="526" spans="1:3" x14ac:dyDescent="0.2">
      <c r="A526" t="s">
        <v>382</v>
      </c>
      <c r="B526">
        <v>32.770000000000003</v>
      </c>
      <c r="C526">
        <v>0</v>
      </c>
    </row>
    <row r="527" spans="1:3" x14ac:dyDescent="0.2">
      <c r="A527" t="s">
        <v>387</v>
      </c>
      <c r="B527">
        <v>31.96</v>
      </c>
      <c r="C527">
        <v>0</v>
      </c>
    </row>
    <row r="528" spans="1:3" x14ac:dyDescent="0.2">
      <c r="A528" t="s">
        <v>390</v>
      </c>
      <c r="B528">
        <v>38.6</v>
      </c>
      <c r="C528">
        <v>0</v>
      </c>
    </row>
    <row r="529" spans="1:3" x14ac:dyDescent="0.2">
      <c r="A529" t="s">
        <v>391</v>
      </c>
      <c r="B529">
        <v>32.090000000000003</v>
      </c>
      <c r="C529">
        <v>0</v>
      </c>
    </row>
    <row r="530" spans="1:3" x14ac:dyDescent="0.2">
      <c r="A530" t="s">
        <v>392</v>
      </c>
      <c r="B530">
        <v>45.15</v>
      </c>
      <c r="C530">
        <v>0</v>
      </c>
    </row>
    <row r="531" spans="1:3" x14ac:dyDescent="0.2">
      <c r="A531" t="s">
        <v>393</v>
      </c>
      <c r="B531">
        <v>41</v>
      </c>
      <c r="C531">
        <v>0</v>
      </c>
    </row>
    <row r="532" spans="1:3" x14ac:dyDescent="0.2">
      <c r="A532" t="s">
        <v>396</v>
      </c>
      <c r="B532">
        <v>38.840000000000003</v>
      </c>
      <c r="C532">
        <v>0</v>
      </c>
    </row>
    <row r="533" spans="1:3" x14ac:dyDescent="0.2">
      <c r="A533" t="s">
        <v>397</v>
      </c>
      <c r="B533">
        <v>41.57</v>
      </c>
      <c r="C533">
        <v>0</v>
      </c>
    </row>
    <row r="534" spans="1:3" x14ac:dyDescent="0.2">
      <c r="A534" t="s">
        <v>399</v>
      </c>
      <c r="B534">
        <v>53.39</v>
      </c>
      <c r="C534">
        <v>0</v>
      </c>
    </row>
    <row r="535" spans="1:3" x14ac:dyDescent="0.2">
      <c r="A535" t="s">
        <v>400</v>
      </c>
      <c r="B535">
        <v>36.909999999999997</v>
      </c>
      <c r="C535">
        <v>0</v>
      </c>
    </row>
    <row r="536" spans="1:3" x14ac:dyDescent="0.2">
      <c r="A536" t="s">
        <v>405</v>
      </c>
      <c r="B536">
        <v>38.5</v>
      </c>
      <c r="C536">
        <v>0</v>
      </c>
    </row>
    <row r="537" spans="1:3" x14ac:dyDescent="0.2">
      <c r="A537" t="s">
        <v>409</v>
      </c>
      <c r="B537">
        <v>42.78</v>
      </c>
      <c r="C537">
        <v>0</v>
      </c>
    </row>
    <row r="538" spans="1:3" x14ac:dyDescent="0.2">
      <c r="A538" t="s">
        <v>411</v>
      </c>
      <c r="B538">
        <v>46.28</v>
      </c>
      <c r="C538">
        <v>0</v>
      </c>
    </row>
    <row r="539" spans="1:3" x14ac:dyDescent="0.2">
      <c r="A539" t="s">
        <v>413</v>
      </c>
      <c r="B539">
        <v>31.08</v>
      </c>
      <c r="C539">
        <v>0</v>
      </c>
    </row>
    <row r="540" spans="1:3" x14ac:dyDescent="0.2">
      <c r="A540" t="s">
        <v>414</v>
      </c>
      <c r="B540">
        <v>36.799999999999997</v>
      </c>
      <c r="C540">
        <v>0</v>
      </c>
    </row>
    <row r="541" spans="1:3" x14ac:dyDescent="0.2">
      <c r="A541" t="s">
        <v>415</v>
      </c>
      <c r="B541">
        <v>32.36</v>
      </c>
      <c r="C541">
        <v>0</v>
      </c>
    </row>
    <row r="542" spans="1:3" x14ac:dyDescent="0.2">
      <c r="A542" t="s">
        <v>418</v>
      </c>
      <c r="B542">
        <v>42.3</v>
      </c>
      <c r="C542">
        <v>0</v>
      </c>
    </row>
    <row r="543" spans="1:3" x14ac:dyDescent="0.2">
      <c r="A543" t="s">
        <v>419</v>
      </c>
      <c r="B543">
        <v>35.74</v>
      </c>
      <c r="C543">
        <v>0</v>
      </c>
    </row>
    <row r="544" spans="1:3" x14ac:dyDescent="0.2">
      <c r="A544" t="s">
        <v>420</v>
      </c>
      <c r="B544">
        <v>37.64</v>
      </c>
      <c r="C544">
        <v>0</v>
      </c>
    </row>
    <row r="545" spans="1:3" x14ac:dyDescent="0.2">
      <c r="A545" t="s">
        <v>422</v>
      </c>
      <c r="B545">
        <v>38.25</v>
      </c>
      <c r="C545">
        <v>0</v>
      </c>
    </row>
    <row r="546" spans="1:3" x14ac:dyDescent="0.2">
      <c r="A546" t="s">
        <v>424</v>
      </c>
      <c r="B546">
        <v>37.79</v>
      </c>
      <c r="C546">
        <v>0</v>
      </c>
    </row>
    <row r="547" spans="1:3" x14ac:dyDescent="0.2">
      <c r="A547" t="s">
        <v>425</v>
      </c>
      <c r="B547">
        <v>41.63</v>
      </c>
      <c r="C547">
        <v>0</v>
      </c>
    </row>
    <row r="548" spans="1:3" x14ac:dyDescent="0.2">
      <c r="A548" t="s">
        <v>429</v>
      </c>
      <c r="B548">
        <v>37.58</v>
      </c>
      <c r="C548">
        <v>0</v>
      </c>
    </row>
    <row r="549" spans="1:3" x14ac:dyDescent="0.2">
      <c r="A549" t="s">
        <v>430</v>
      </c>
      <c r="B549">
        <v>38.46</v>
      </c>
      <c r="C549">
        <v>0</v>
      </c>
    </row>
    <row r="550" spans="1:3" x14ac:dyDescent="0.2">
      <c r="A550" t="s">
        <v>431</v>
      </c>
      <c r="B550">
        <v>33.57</v>
      </c>
      <c r="C550">
        <v>0</v>
      </c>
    </row>
    <row r="551" spans="1:3" x14ac:dyDescent="0.2">
      <c r="A551" t="s">
        <v>435</v>
      </c>
      <c r="B551">
        <v>46.64</v>
      </c>
      <c r="C551">
        <v>0</v>
      </c>
    </row>
    <row r="552" spans="1:3" x14ac:dyDescent="0.2">
      <c r="A552" t="s">
        <v>436</v>
      </c>
      <c r="B552">
        <v>41.47</v>
      </c>
      <c r="C552">
        <v>0</v>
      </c>
    </row>
    <row r="553" spans="1:3" x14ac:dyDescent="0.2">
      <c r="A553" t="s">
        <v>439</v>
      </c>
      <c r="B553">
        <v>47.14</v>
      </c>
      <c r="C553">
        <v>0</v>
      </c>
    </row>
    <row r="554" spans="1:3" x14ac:dyDescent="0.2">
      <c r="A554" t="s">
        <v>441</v>
      </c>
      <c r="B554">
        <v>31.88</v>
      </c>
      <c r="C554">
        <v>0</v>
      </c>
    </row>
    <row r="555" spans="1:3" x14ac:dyDescent="0.2">
      <c r="A555" t="s">
        <v>442</v>
      </c>
      <c r="B555">
        <v>42.39</v>
      </c>
      <c r="C555">
        <v>0</v>
      </c>
    </row>
    <row r="556" spans="1:3" x14ac:dyDescent="0.2">
      <c r="A556" t="s">
        <v>444</v>
      </c>
      <c r="B556">
        <v>51.01</v>
      </c>
      <c r="C556">
        <v>0</v>
      </c>
    </row>
    <row r="557" spans="1:3" x14ac:dyDescent="0.2">
      <c r="A557" t="s">
        <v>445</v>
      </c>
      <c r="B557">
        <v>35.659999999999997</v>
      </c>
      <c r="C557">
        <v>0</v>
      </c>
    </row>
    <row r="558" spans="1:3" x14ac:dyDescent="0.2">
      <c r="A558" t="s">
        <v>447</v>
      </c>
      <c r="B558">
        <v>31.22</v>
      </c>
      <c r="C558">
        <v>0</v>
      </c>
    </row>
    <row r="559" spans="1:3" x14ac:dyDescent="0.2">
      <c r="A559" t="s">
        <v>448</v>
      </c>
      <c r="B559">
        <v>33.32</v>
      </c>
      <c r="C559">
        <v>0</v>
      </c>
    </row>
    <row r="560" spans="1:3" x14ac:dyDescent="0.2">
      <c r="A560" t="s">
        <v>449</v>
      </c>
      <c r="B560">
        <v>34.93</v>
      </c>
      <c r="C560">
        <v>0</v>
      </c>
    </row>
    <row r="561" spans="1:3" x14ac:dyDescent="0.2">
      <c r="A561" t="s">
        <v>450</v>
      </c>
      <c r="B561">
        <v>32.380000000000003</v>
      </c>
      <c r="C561">
        <v>0</v>
      </c>
    </row>
    <row r="562" spans="1:3" x14ac:dyDescent="0.2">
      <c r="A562" t="s">
        <v>451</v>
      </c>
      <c r="B562">
        <v>42.11</v>
      </c>
      <c r="C562">
        <v>0</v>
      </c>
    </row>
    <row r="563" spans="1:3" x14ac:dyDescent="0.2">
      <c r="A563" t="s">
        <v>453</v>
      </c>
      <c r="B563">
        <v>55.93</v>
      </c>
      <c r="C563">
        <v>0</v>
      </c>
    </row>
    <row r="564" spans="1:3" x14ac:dyDescent="0.2">
      <c r="A564" t="s">
        <v>456</v>
      </c>
      <c r="B564">
        <v>42.34</v>
      </c>
      <c r="C564">
        <v>0</v>
      </c>
    </row>
    <row r="565" spans="1:3" x14ac:dyDescent="0.2">
      <c r="A565" t="s">
        <v>457</v>
      </c>
      <c r="B565">
        <v>41.47</v>
      </c>
      <c r="C565">
        <v>0</v>
      </c>
    </row>
    <row r="566" spans="1:3" x14ac:dyDescent="0.2">
      <c r="A566" t="s">
        <v>460</v>
      </c>
      <c r="B566">
        <v>48.09</v>
      </c>
      <c r="C566">
        <v>0</v>
      </c>
    </row>
    <row r="567" spans="1:3" x14ac:dyDescent="0.2">
      <c r="A567" t="s">
        <v>461</v>
      </c>
      <c r="B567">
        <v>39.04</v>
      </c>
      <c r="C567">
        <v>0</v>
      </c>
    </row>
    <row r="568" spans="1:3" x14ac:dyDescent="0.2">
      <c r="A568" t="s">
        <v>463</v>
      </c>
      <c r="B568">
        <v>42.89</v>
      </c>
      <c r="C568">
        <v>0</v>
      </c>
    </row>
    <row r="569" spans="1:3" x14ac:dyDescent="0.2">
      <c r="A569" t="s">
        <v>464</v>
      </c>
      <c r="B569">
        <v>33.07</v>
      </c>
      <c r="C569">
        <v>0</v>
      </c>
    </row>
    <row r="570" spans="1:3" x14ac:dyDescent="0.2">
      <c r="A570" t="s">
        <v>465</v>
      </c>
      <c r="B570">
        <v>37.83</v>
      </c>
      <c r="C570">
        <v>0</v>
      </c>
    </row>
    <row r="571" spans="1:3" x14ac:dyDescent="0.2">
      <c r="A571" t="s">
        <v>467</v>
      </c>
      <c r="B571">
        <v>37.119999999999997</v>
      </c>
      <c r="C571">
        <v>0</v>
      </c>
    </row>
    <row r="572" spans="1:3" x14ac:dyDescent="0.2">
      <c r="A572" t="s">
        <v>468</v>
      </c>
      <c r="B572">
        <v>37.92</v>
      </c>
      <c r="C572">
        <v>0</v>
      </c>
    </row>
    <row r="573" spans="1:3" x14ac:dyDescent="0.2">
      <c r="A573" t="s">
        <v>469</v>
      </c>
      <c r="B573">
        <v>34.89</v>
      </c>
      <c r="C573">
        <v>0</v>
      </c>
    </row>
    <row r="574" spans="1:3" x14ac:dyDescent="0.2">
      <c r="A574" t="s">
        <v>470</v>
      </c>
      <c r="B574">
        <v>36.58</v>
      </c>
      <c r="C574">
        <v>0</v>
      </c>
    </row>
    <row r="575" spans="1:3" x14ac:dyDescent="0.2">
      <c r="A575" t="s">
        <v>471</v>
      </c>
      <c r="B575">
        <v>48.81</v>
      </c>
      <c r="C575">
        <v>0</v>
      </c>
    </row>
    <row r="576" spans="1:3" x14ac:dyDescent="0.2">
      <c r="A576" t="s">
        <v>473</v>
      </c>
      <c r="B576">
        <v>41.17</v>
      </c>
      <c r="C576">
        <v>0</v>
      </c>
    </row>
    <row r="577" spans="1:3" x14ac:dyDescent="0.2">
      <c r="A577" t="s">
        <v>474</v>
      </c>
      <c r="B577">
        <v>37.880000000000003</v>
      </c>
      <c r="C577">
        <v>0</v>
      </c>
    </row>
    <row r="578" spans="1:3" x14ac:dyDescent="0.2">
      <c r="A578" t="s">
        <v>475</v>
      </c>
      <c r="B578">
        <v>37.15</v>
      </c>
      <c r="C578">
        <v>0</v>
      </c>
    </row>
    <row r="579" spans="1:3" x14ac:dyDescent="0.2">
      <c r="A579" t="s">
        <v>477</v>
      </c>
      <c r="B579">
        <v>38.93</v>
      </c>
      <c r="C579">
        <v>0</v>
      </c>
    </row>
    <row r="580" spans="1:3" x14ac:dyDescent="0.2">
      <c r="A580" t="s">
        <v>478</v>
      </c>
      <c r="B580">
        <v>45.02</v>
      </c>
      <c r="C580">
        <v>0</v>
      </c>
    </row>
    <row r="581" spans="1:3" x14ac:dyDescent="0.2">
      <c r="A581" t="s">
        <v>482</v>
      </c>
      <c r="B581">
        <v>36.35</v>
      </c>
      <c r="C581">
        <v>0</v>
      </c>
    </row>
    <row r="582" spans="1:3" x14ac:dyDescent="0.2">
      <c r="A582" t="s">
        <v>484</v>
      </c>
      <c r="B582">
        <v>35.58</v>
      </c>
      <c r="C582">
        <v>0</v>
      </c>
    </row>
    <row r="583" spans="1:3" x14ac:dyDescent="0.2">
      <c r="A583" t="s">
        <v>485</v>
      </c>
      <c r="B583">
        <v>37.25</v>
      </c>
      <c r="C583">
        <v>0</v>
      </c>
    </row>
    <row r="584" spans="1:3" x14ac:dyDescent="0.2">
      <c r="A584" t="s">
        <v>488</v>
      </c>
      <c r="B584">
        <v>35.409999999999997</v>
      </c>
      <c r="C584">
        <v>0</v>
      </c>
    </row>
    <row r="585" spans="1:3" x14ac:dyDescent="0.2">
      <c r="A585" t="s">
        <v>490</v>
      </c>
      <c r="B585">
        <v>33.01</v>
      </c>
      <c r="C585">
        <v>0</v>
      </c>
    </row>
    <row r="586" spans="1:3" x14ac:dyDescent="0.2">
      <c r="A586" t="s">
        <v>491</v>
      </c>
      <c r="B586">
        <v>37.409999999999997</v>
      </c>
      <c r="C586">
        <v>0</v>
      </c>
    </row>
    <row r="587" spans="1:3" x14ac:dyDescent="0.2">
      <c r="A587" t="s">
        <v>492</v>
      </c>
      <c r="B587">
        <v>43.17</v>
      </c>
      <c r="C587">
        <v>0</v>
      </c>
    </row>
    <row r="588" spans="1:3" x14ac:dyDescent="0.2">
      <c r="A588" t="s">
        <v>493</v>
      </c>
      <c r="B588">
        <v>40.79</v>
      </c>
      <c r="C588">
        <v>0</v>
      </c>
    </row>
    <row r="589" spans="1:3" x14ac:dyDescent="0.2">
      <c r="A589" t="s">
        <v>494</v>
      </c>
      <c r="B589">
        <v>33.79</v>
      </c>
      <c r="C589">
        <v>0</v>
      </c>
    </row>
    <row r="590" spans="1:3" x14ac:dyDescent="0.2">
      <c r="A590" t="s">
        <v>495</v>
      </c>
      <c r="B590">
        <v>42.47</v>
      </c>
      <c r="C590">
        <v>0</v>
      </c>
    </row>
    <row r="591" spans="1:3" x14ac:dyDescent="0.2">
      <c r="A591" t="s">
        <v>496</v>
      </c>
      <c r="B591">
        <v>48.2</v>
      </c>
      <c r="C591">
        <v>0</v>
      </c>
    </row>
    <row r="592" spans="1:3" x14ac:dyDescent="0.2">
      <c r="A592" t="s">
        <v>499</v>
      </c>
      <c r="B592">
        <v>40.380000000000003</v>
      </c>
      <c r="C592">
        <v>0</v>
      </c>
    </row>
    <row r="593" spans="1:3" x14ac:dyDescent="0.2">
      <c r="A593" t="s">
        <v>500</v>
      </c>
      <c r="B593">
        <v>32.15</v>
      </c>
      <c r="C593">
        <v>0</v>
      </c>
    </row>
    <row r="594" spans="1:3" x14ac:dyDescent="0.2">
      <c r="A594" t="s">
        <v>501</v>
      </c>
      <c r="B594">
        <v>40.53</v>
      </c>
      <c r="C594">
        <v>0</v>
      </c>
    </row>
    <row r="595" spans="1:3" x14ac:dyDescent="0.2">
      <c r="A595" t="s">
        <v>502</v>
      </c>
      <c r="B595">
        <v>40.08</v>
      </c>
      <c r="C595">
        <v>0</v>
      </c>
    </row>
    <row r="596" spans="1:3" x14ac:dyDescent="0.2">
      <c r="A596" t="s">
        <v>504</v>
      </c>
      <c r="B596">
        <v>38.450000000000003</v>
      </c>
      <c r="C596">
        <v>0</v>
      </c>
    </row>
    <row r="597" spans="1:3" x14ac:dyDescent="0.2">
      <c r="A597" t="s">
        <v>505</v>
      </c>
      <c r="B597">
        <v>40.549999999999997</v>
      </c>
      <c r="C597">
        <v>0</v>
      </c>
    </row>
    <row r="598" spans="1:3" x14ac:dyDescent="0.2">
      <c r="A598" t="s">
        <v>506</v>
      </c>
      <c r="B598">
        <v>48.45</v>
      </c>
      <c r="C598">
        <v>0</v>
      </c>
    </row>
    <row r="599" spans="1:3" x14ac:dyDescent="0.2">
      <c r="A599" t="s">
        <v>508</v>
      </c>
      <c r="B599">
        <v>33.61</v>
      </c>
      <c r="C599">
        <v>0</v>
      </c>
    </row>
    <row r="600" spans="1:3" x14ac:dyDescent="0.2">
      <c r="A600" t="s">
        <v>509</v>
      </c>
      <c r="B600">
        <v>40.92</v>
      </c>
      <c r="C600">
        <v>0</v>
      </c>
    </row>
    <row r="601" spans="1:3" x14ac:dyDescent="0.2">
      <c r="A601" t="s">
        <v>510</v>
      </c>
      <c r="B601">
        <v>42</v>
      </c>
      <c r="C601">
        <v>0</v>
      </c>
    </row>
    <row r="602" spans="1:3" x14ac:dyDescent="0.2">
      <c r="A602" t="s">
        <v>511</v>
      </c>
      <c r="B602">
        <v>40.4</v>
      </c>
      <c r="C602">
        <v>0</v>
      </c>
    </row>
    <row r="603" spans="1:3" x14ac:dyDescent="0.2">
      <c r="A603" t="s">
        <v>515</v>
      </c>
      <c r="B603">
        <v>35.04</v>
      </c>
      <c r="C603">
        <v>0</v>
      </c>
    </row>
    <row r="604" spans="1:3" x14ac:dyDescent="0.2">
      <c r="A604" t="s">
        <v>518</v>
      </c>
      <c r="B604">
        <v>41.13</v>
      </c>
      <c r="C604">
        <v>0</v>
      </c>
    </row>
    <row r="605" spans="1:3" x14ac:dyDescent="0.2">
      <c r="A605" t="s">
        <v>519</v>
      </c>
      <c r="B605">
        <v>30.33</v>
      </c>
      <c r="C605">
        <v>0</v>
      </c>
    </row>
    <row r="606" spans="1:3" x14ac:dyDescent="0.2">
      <c r="A606" t="s">
        <v>521</v>
      </c>
      <c r="B606">
        <v>38.26</v>
      </c>
      <c r="C606">
        <v>0</v>
      </c>
    </row>
    <row r="607" spans="1:3" x14ac:dyDescent="0.2">
      <c r="A607" t="s">
        <v>522</v>
      </c>
      <c r="B607">
        <v>47.59</v>
      </c>
      <c r="C607">
        <v>0</v>
      </c>
    </row>
    <row r="608" spans="1:3" x14ac:dyDescent="0.2">
      <c r="A608" t="s">
        <v>524</v>
      </c>
      <c r="B608">
        <v>29.49</v>
      </c>
      <c r="C608">
        <v>0</v>
      </c>
    </row>
    <row r="609" spans="1:3" x14ac:dyDescent="0.2">
      <c r="A609" t="s">
        <v>526</v>
      </c>
      <c r="B609">
        <v>39.630000000000003</v>
      </c>
      <c r="C609">
        <v>0</v>
      </c>
    </row>
    <row r="610" spans="1:3" x14ac:dyDescent="0.2">
      <c r="A610" t="s">
        <v>534</v>
      </c>
      <c r="B610">
        <v>47.25</v>
      </c>
      <c r="C610">
        <v>0</v>
      </c>
    </row>
    <row r="611" spans="1:3" x14ac:dyDescent="0.2">
      <c r="A611" t="s">
        <v>536</v>
      </c>
      <c r="B611">
        <v>32.450000000000003</v>
      </c>
      <c r="C611">
        <v>0</v>
      </c>
    </row>
    <row r="612" spans="1:3" x14ac:dyDescent="0.2">
      <c r="A612" t="s">
        <v>537</v>
      </c>
      <c r="B612">
        <v>31.35</v>
      </c>
      <c r="C612">
        <v>0</v>
      </c>
    </row>
    <row r="613" spans="1:3" x14ac:dyDescent="0.2">
      <c r="A613" t="s">
        <v>538</v>
      </c>
      <c r="B613">
        <v>39.020000000000003</v>
      </c>
      <c r="C613">
        <v>0</v>
      </c>
    </row>
    <row r="614" spans="1:3" x14ac:dyDescent="0.2">
      <c r="A614" t="s">
        <v>539</v>
      </c>
      <c r="B614">
        <v>38.17</v>
      </c>
      <c r="C614">
        <v>0</v>
      </c>
    </row>
    <row r="615" spans="1:3" x14ac:dyDescent="0.2">
      <c r="A615" t="s">
        <v>546</v>
      </c>
      <c r="B615">
        <v>36.4</v>
      </c>
      <c r="C615">
        <v>0</v>
      </c>
    </row>
    <row r="616" spans="1:3" x14ac:dyDescent="0.2">
      <c r="A616" t="s">
        <v>549</v>
      </c>
      <c r="B616">
        <v>40.14</v>
      </c>
      <c r="C616">
        <v>0</v>
      </c>
    </row>
    <row r="617" spans="1:3" x14ac:dyDescent="0.2">
      <c r="A617" t="s">
        <v>551</v>
      </c>
      <c r="B617">
        <v>37.56</v>
      </c>
      <c r="C617">
        <v>0</v>
      </c>
    </row>
    <row r="618" spans="1:3" x14ac:dyDescent="0.2">
      <c r="A618" t="s">
        <v>554</v>
      </c>
      <c r="B618">
        <v>41.19</v>
      </c>
      <c r="C618">
        <v>0</v>
      </c>
    </row>
    <row r="619" spans="1:3" x14ac:dyDescent="0.2">
      <c r="A619" t="s">
        <v>555</v>
      </c>
      <c r="B619">
        <v>37.630000000000003</v>
      </c>
      <c r="C619">
        <v>0</v>
      </c>
    </row>
    <row r="620" spans="1:3" x14ac:dyDescent="0.2">
      <c r="A620" t="s">
        <v>556</v>
      </c>
      <c r="B620">
        <v>42.86</v>
      </c>
      <c r="C620">
        <v>0</v>
      </c>
    </row>
    <row r="621" spans="1:3" x14ac:dyDescent="0.2">
      <c r="A621" t="s">
        <v>558</v>
      </c>
      <c r="B621">
        <v>40.07</v>
      </c>
      <c r="C621">
        <v>0</v>
      </c>
    </row>
    <row r="622" spans="1:3" x14ac:dyDescent="0.2">
      <c r="A622" t="s">
        <v>559</v>
      </c>
      <c r="B622">
        <v>43.77</v>
      </c>
      <c r="C622">
        <v>0</v>
      </c>
    </row>
    <row r="623" spans="1:3" x14ac:dyDescent="0.2">
      <c r="A623" t="s">
        <v>562</v>
      </c>
      <c r="B623">
        <v>40.479999999999997</v>
      </c>
      <c r="C623">
        <v>0</v>
      </c>
    </row>
    <row r="624" spans="1:3" x14ac:dyDescent="0.2">
      <c r="A624" t="s">
        <v>563</v>
      </c>
      <c r="B624">
        <v>34.65</v>
      </c>
      <c r="C624">
        <v>0</v>
      </c>
    </row>
    <row r="625" spans="1:3" x14ac:dyDescent="0.2">
      <c r="A625" t="s">
        <v>571</v>
      </c>
      <c r="B625">
        <v>33.549999999999997</v>
      </c>
      <c r="C625">
        <v>0</v>
      </c>
    </row>
    <row r="626" spans="1:3" x14ac:dyDescent="0.2">
      <c r="A626" t="s">
        <v>576</v>
      </c>
      <c r="B626">
        <v>45.74</v>
      </c>
      <c r="C626">
        <v>0</v>
      </c>
    </row>
    <row r="627" spans="1:3" x14ac:dyDescent="0.2">
      <c r="A627" t="s">
        <v>579</v>
      </c>
      <c r="B627">
        <v>47.36</v>
      </c>
      <c r="C627">
        <v>0</v>
      </c>
    </row>
    <row r="628" spans="1:3" x14ac:dyDescent="0.2">
      <c r="A628" t="s">
        <v>582</v>
      </c>
      <c r="B628">
        <v>30.51</v>
      </c>
      <c r="C628">
        <v>0</v>
      </c>
    </row>
    <row r="629" spans="1:3" x14ac:dyDescent="0.2">
      <c r="A629" t="s">
        <v>585</v>
      </c>
      <c r="B629">
        <v>41.71</v>
      </c>
      <c r="C629">
        <v>0</v>
      </c>
    </row>
    <row r="630" spans="1:3" x14ac:dyDescent="0.2">
      <c r="A630" t="s">
        <v>587</v>
      </c>
      <c r="B630">
        <v>42.51</v>
      </c>
      <c r="C630">
        <v>0</v>
      </c>
    </row>
    <row r="631" spans="1:3" x14ac:dyDescent="0.2">
      <c r="A631" t="s">
        <v>588</v>
      </c>
      <c r="B631">
        <v>33.950000000000003</v>
      </c>
      <c r="C631">
        <v>0</v>
      </c>
    </row>
    <row r="632" spans="1:3" x14ac:dyDescent="0.2">
      <c r="A632" t="s">
        <v>594</v>
      </c>
      <c r="B632">
        <v>39.74</v>
      </c>
      <c r="C632">
        <v>0</v>
      </c>
    </row>
    <row r="633" spans="1:3" x14ac:dyDescent="0.2">
      <c r="A633" t="s">
        <v>599</v>
      </c>
      <c r="B633">
        <v>41.48</v>
      </c>
      <c r="C633">
        <v>0</v>
      </c>
    </row>
    <row r="634" spans="1:3" x14ac:dyDescent="0.2">
      <c r="A634" t="s">
        <v>604</v>
      </c>
      <c r="B634">
        <v>46.64</v>
      </c>
      <c r="C634">
        <v>0</v>
      </c>
    </row>
    <row r="635" spans="1:3" x14ac:dyDescent="0.2">
      <c r="A635" t="s">
        <v>605</v>
      </c>
      <c r="B635">
        <v>38.130000000000003</v>
      </c>
      <c r="C635">
        <v>0</v>
      </c>
    </row>
    <row r="636" spans="1:3" x14ac:dyDescent="0.2">
      <c r="A636" t="s">
        <v>608</v>
      </c>
      <c r="B636">
        <v>47.1</v>
      </c>
      <c r="C636">
        <v>0</v>
      </c>
    </row>
    <row r="637" spans="1:3" x14ac:dyDescent="0.2">
      <c r="A637" t="s">
        <v>612</v>
      </c>
      <c r="B637">
        <v>41.85</v>
      </c>
      <c r="C637">
        <v>0</v>
      </c>
    </row>
    <row r="638" spans="1:3" x14ac:dyDescent="0.2">
      <c r="A638" t="s">
        <v>613</v>
      </c>
      <c r="B638">
        <v>41.6</v>
      </c>
      <c r="C638">
        <v>0</v>
      </c>
    </row>
    <row r="639" spans="1:3" x14ac:dyDescent="0.2">
      <c r="A639" t="s">
        <v>614</v>
      </c>
      <c r="B639">
        <v>36.53</v>
      </c>
      <c r="C639">
        <v>0</v>
      </c>
    </row>
    <row r="640" spans="1:3" x14ac:dyDescent="0.2">
      <c r="A640" t="s">
        <v>616</v>
      </c>
      <c r="B640">
        <v>43.14</v>
      </c>
      <c r="C640">
        <v>0</v>
      </c>
    </row>
    <row r="641" spans="1:3" x14ac:dyDescent="0.2">
      <c r="A641" t="s">
        <v>617</v>
      </c>
      <c r="B641">
        <v>44.13</v>
      </c>
      <c r="C641">
        <v>0</v>
      </c>
    </row>
    <row r="642" spans="1:3" x14ac:dyDescent="0.2">
      <c r="A642" t="s">
        <v>620</v>
      </c>
      <c r="B642">
        <v>40.229999999999997</v>
      </c>
      <c r="C642">
        <v>0</v>
      </c>
    </row>
    <row r="643" spans="1:3" x14ac:dyDescent="0.2">
      <c r="A643" t="s">
        <v>623</v>
      </c>
      <c r="B643">
        <v>30.39</v>
      </c>
      <c r="C643">
        <v>0</v>
      </c>
    </row>
    <row r="644" spans="1:3" x14ac:dyDescent="0.2">
      <c r="A644" t="s">
        <v>624</v>
      </c>
      <c r="B644">
        <v>43.2</v>
      </c>
      <c r="C644">
        <v>0</v>
      </c>
    </row>
    <row r="645" spans="1:3" x14ac:dyDescent="0.2">
      <c r="A645" t="s">
        <v>627</v>
      </c>
      <c r="B645">
        <v>39.159999999999997</v>
      </c>
      <c r="C645">
        <v>0</v>
      </c>
    </row>
    <row r="646" spans="1:3" x14ac:dyDescent="0.2">
      <c r="A646" t="s">
        <v>628</v>
      </c>
      <c r="B646">
        <v>29.76</v>
      </c>
      <c r="C646">
        <v>0</v>
      </c>
    </row>
    <row r="647" spans="1:3" x14ac:dyDescent="0.2">
      <c r="A647" t="s">
        <v>636</v>
      </c>
      <c r="B647">
        <v>37.409999999999997</v>
      </c>
      <c r="C647">
        <v>0</v>
      </c>
    </row>
    <row r="648" spans="1:3" x14ac:dyDescent="0.2">
      <c r="A648" t="s">
        <v>637</v>
      </c>
      <c r="B648">
        <v>38.19</v>
      </c>
      <c r="C648">
        <v>0</v>
      </c>
    </row>
    <row r="649" spans="1:3" x14ac:dyDescent="0.2">
      <c r="A649" t="s">
        <v>639</v>
      </c>
      <c r="B649">
        <v>30.68</v>
      </c>
      <c r="C649">
        <v>0</v>
      </c>
    </row>
    <row r="650" spans="1:3" x14ac:dyDescent="0.2">
      <c r="A650" t="s">
        <v>640</v>
      </c>
      <c r="B650">
        <v>43.59</v>
      </c>
      <c r="C650">
        <v>0</v>
      </c>
    </row>
    <row r="651" spans="1:3" x14ac:dyDescent="0.2">
      <c r="A651" t="s">
        <v>641</v>
      </c>
      <c r="B651">
        <v>45.2</v>
      </c>
      <c r="C651">
        <v>0</v>
      </c>
    </row>
    <row r="652" spans="1:3" x14ac:dyDescent="0.2">
      <c r="A652" t="s">
        <v>642</v>
      </c>
      <c r="B652">
        <v>45.93</v>
      </c>
      <c r="C652">
        <v>0</v>
      </c>
    </row>
    <row r="653" spans="1:3" x14ac:dyDescent="0.2">
      <c r="A653" t="s">
        <v>648</v>
      </c>
      <c r="B653">
        <v>46.94</v>
      </c>
      <c r="C653">
        <v>0</v>
      </c>
    </row>
    <row r="654" spans="1:3" x14ac:dyDescent="0.2">
      <c r="A654" t="s">
        <v>652</v>
      </c>
      <c r="B654">
        <v>46.8</v>
      </c>
      <c r="C654">
        <v>0</v>
      </c>
    </row>
  </sheetData>
  <sortState xmlns:xlrd2="http://schemas.microsoft.com/office/spreadsheetml/2017/richdata2" ref="A2:C654">
    <sortCondition descending="1" ref="C2:C654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1A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ow, Allister</dc:creator>
  <cp:lastModifiedBy>Crow, Allister</cp:lastModifiedBy>
  <dcterms:created xsi:type="dcterms:W3CDTF">2025-09-08T09:22:07Z</dcterms:created>
  <dcterms:modified xsi:type="dcterms:W3CDTF">2025-09-09T12:46:04Z</dcterms:modified>
</cp:coreProperties>
</file>